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5330" windowHeight="12075" activeTab="4"/>
  </bookViews>
  <sheets>
    <sheet name="legend" sheetId="3" r:id="rId1"/>
    <sheet name="#1- spleen" sheetId="2" r:id="rId2"/>
    <sheet name="#2- liver" sheetId="9" r:id="rId3"/>
    <sheet name="#3- spleen 6 years" sheetId="10" r:id="rId4"/>
    <sheet name="#4- Peptide scores" sheetId="11" r:id="rId5"/>
  </sheets>
  <calcPr calcId="125725"/>
</workbook>
</file>

<file path=xl/calcChain.xml><?xml version="1.0" encoding="utf-8"?>
<calcChain xmlns="http://schemas.openxmlformats.org/spreadsheetml/2006/main">
  <c r="F63" i="10"/>
  <c r="E63"/>
  <c r="D63"/>
  <c r="C63"/>
  <c r="G62" s="1"/>
  <c r="J62"/>
  <c r="I62"/>
  <c r="H62"/>
  <c r="J61"/>
  <c r="I61"/>
  <c r="H61"/>
  <c r="G61"/>
  <c r="J60"/>
  <c r="I60"/>
  <c r="H60"/>
  <c r="J59"/>
  <c r="I59"/>
  <c r="H59"/>
  <c r="J58"/>
  <c r="I58"/>
  <c r="H58"/>
  <c r="G58"/>
  <c r="J57"/>
  <c r="I57"/>
  <c r="H57"/>
  <c r="G57"/>
  <c r="J56"/>
  <c r="I56"/>
  <c r="H56"/>
  <c r="G56"/>
  <c r="J55"/>
  <c r="I55"/>
  <c r="H55"/>
  <c r="G55"/>
  <c r="F54"/>
  <c r="E54"/>
  <c r="D54"/>
  <c r="C54"/>
  <c r="G53" s="1"/>
  <c r="J53"/>
  <c r="I53"/>
  <c r="H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F34"/>
  <c r="E34"/>
  <c r="I33" s="1"/>
  <c r="D34"/>
  <c r="C34"/>
  <c r="G33" s="1"/>
  <c r="J33"/>
  <c r="H33"/>
  <c r="J32"/>
  <c r="I32"/>
  <c r="H32"/>
  <c r="J31"/>
  <c r="I31"/>
  <c r="H31"/>
  <c r="J30"/>
  <c r="I30"/>
  <c r="H30"/>
  <c r="J29"/>
  <c r="I29"/>
  <c r="H29"/>
  <c r="G29"/>
  <c r="F28"/>
  <c r="E28"/>
  <c r="D28"/>
  <c r="C28"/>
  <c r="J27"/>
  <c r="I27"/>
  <c r="H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F21"/>
  <c r="E21"/>
  <c r="I20" s="1"/>
  <c r="D21"/>
  <c r="C21"/>
  <c r="G19" s="1"/>
  <c r="J20"/>
  <c r="H20"/>
  <c r="G20"/>
  <c r="J19"/>
  <c r="H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F7"/>
  <c r="E7"/>
  <c r="D7"/>
  <c r="C7"/>
  <c r="J6"/>
  <c r="I6"/>
  <c r="H6"/>
  <c r="G6"/>
  <c r="J5"/>
  <c r="I5"/>
  <c r="H5"/>
  <c r="G5"/>
  <c r="J4"/>
  <c r="I4"/>
  <c r="H4"/>
  <c r="G4"/>
  <c r="J3"/>
  <c r="I3"/>
  <c r="H3"/>
  <c r="G3"/>
  <c r="F63" i="9"/>
  <c r="E63"/>
  <c r="D63"/>
  <c r="C63"/>
  <c r="J62"/>
  <c r="I62"/>
  <c r="H62"/>
  <c r="G62"/>
  <c r="J61"/>
  <c r="I61"/>
  <c r="H61"/>
  <c r="G61"/>
  <c r="J60"/>
  <c r="I60"/>
  <c r="H60"/>
  <c r="G60"/>
  <c r="J59"/>
  <c r="I59"/>
  <c r="H59"/>
  <c r="G59"/>
  <c r="J58"/>
  <c r="I58"/>
  <c r="H58"/>
  <c r="G58"/>
  <c r="J57"/>
  <c r="I57"/>
  <c r="H57"/>
  <c r="G57"/>
  <c r="J56"/>
  <c r="I56"/>
  <c r="H56"/>
  <c r="G56"/>
  <c r="J55"/>
  <c r="I55"/>
  <c r="H55"/>
  <c r="G55"/>
  <c r="F54"/>
  <c r="E54"/>
  <c r="D54"/>
  <c r="H53" s="1"/>
  <c r="C54"/>
  <c r="J53"/>
  <c r="I53"/>
  <c r="G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F34"/>
  <c r="E34"/>
  <c r="D34"/>
  <c r="H33" s="1"/>
  <c r="C34"/>
  <c r="J33"/>
  <c r="I33"/>
  <c r="G33"/>
  <c r="J32"/>
  <c r="I32"/>
  <c r="H32"/>
  <c r="G32"/>
  <c r="J31"/>
  <c r="I31"/>
  <c r="H31"/>
  <c r="G31"/>
  <c r="J30"/>
  <c r="I30"/>
  <c r="H30"/>
  <c r="G30"/>
  <c r="J29"/>
  <c r="I29"/>
  <c r="H29"/>
  <c r="G29"/>
  <c r="F28"/>
  <c r="E28"/>
  <c r="D28"/>
  <c r="H27" s="1"/>
  <c r="C28"/>
  <c r="J27"/>
  <c r="I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F21"/>
  <c r="E21"/>
  <c r="D21"/>
  <c r="H19" s="1"/>
  <c r="C21"/>
  <c r="J20"/>
  <c r="I20"/>
  <c r="G20"/>
  <c r="J19"/>
  <c r="I19"/>
  <c r="G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F7"/>
  <c r="E7"/>
  <c r="D7"/>
  <c r="H6" s="1"/>
  <c r="C7"/>
  <c r="J6"/>
  <c r="I6"/>
  <c r="G6"/>
  <c r="J5"/>
  <c r="I5"/>
  <c r="H5"/>
  <c r="G5"/>
  <c r="J4"/>
  <c r="I4"/>
  <c r="H4"/>
  <c r="G4"/>
  <c r="J3"/>
  <c r="I3"/>
  <c r="H3"/>
  <c r="G3"/>
  <c r="J43" i="2"/>
  <c r="J45"/>
  <c r="J47"/>
  <c r="J49"/>
  <c r="J51"/>
  <c r="J53"/>
  <c r="J37"/>
  <c r="J39"/>
  <c r="J41"/>
  <c r="J25"/>
  <c r="J27"/>
  <c r="J24"/>
  <c r="C63"/>
  <c r="G60" s="1"/>
  <c r="D63"/>
  <c r="H60" s="1"/>
  <c r="E63"/>
  <c r="I60" s="1"/>
  <c r="F63"/>
  <c r="J60" s="1"/>
  <c r="F54"/>
  <c r="J44" s="1"/>
  <c r="E54"/>
  <c r="I44" s="1"/>
  <c r="F34"/>
  <c r="J33" s="1"/>
  <c r="E34"/>
  <c r="I33" s="1"/>
  <c r="F28"/>
  <c r="J26" s="1"/>
  <c r="E28"/>
  <c r="I26" s="1"/>
  <c r="F21"/>
  <c r="J17" s="1"/>
  <c r="E21"/>
  <c r="I16" s="1"/>
  <c r="F7"/>
  <c r="E7"/>
  <c r="D54"/>
  <c r="H43" s="1"/>
  <c r="C54"/>
  <c r="G43" s="1"/>
  <c r="D34"/>
  <c r="H33" s="1"/>
  <c r="C34"/>
  <c r="G33" s="1"/>
  <c r="D28"/>
  <c r="H25" s="1"/>
  <c r="C28"/>
  <c r="G25" s="1"/>
  <c r="D21"/>
  <c r="H17" s="1"/>
  <c r="C21"/>
  <c r="G17" s="1"/>
  <c r="D7"/>
  <c r="C7"/>
  <c r="H59"/>
  <c r="G58"/>
  <c r="H57"/>
  <c r="G57"/>
  <c r="G56"/>
  <c r="H55"/>
  <c r="G55"/>
  <c r="I35"/>
  <c r="H35"/>
  <c r="G32"/>
  <c r="H31"/>
  <c r="G31"/>
  <c r="G30"/>
  <c r="H29"/>
  <c r="G29"/>
  <c r="I22"/>
  <c r="H22"/>
  <c r="G16"/>
  <c r="H15"/>
  <c r="G15"/>
  <c r="G14"/>
  <c r="H13"/>
  <c r="G13"/>
  <c r="G12"/>
  <c r="H11"/>
  <c r="G11"/>
  <c r="G10"/>
  <c r="H9"/>
  <c r="G9"/>
  <c r="G8"/>
  <c r="J6"/>
  <c r="I6"/>
  <c r="H6"/>
  <c r="G6"/>
  <c r="J5"/>
  <c r="I5"/>
  <c r="H5"/>
  <c r="G5"/>
  <c r="J4"/>
  <c r="I4"/>
  <c r="H4"/>
  <c r="G4"/>
  <c r="J3"/>
  <c r="I3"/>
  <c r="H3"/>
  <c r="G3"/>
  <c r="G30" i="10" l="1"/>
  <c r="G32"/>
  <c r="G31"/>
  <c r="G59"/>
  <c r="G60"/>
  <c r="I19"/>
  <c r="H20" i="9"/>
  <c r="I20" i="2"/>
  <c r="G22"/>
  <c r="G35"/>
  <c r="G59"/>
  <c r="I18"/>
  <c r="J23"/>
  <c r="J42"/>
  <c r="J40"/>
  <c r="J36"/>
  <c r="J46"/>
  <c r="H8"/>
  <c r="H10"/>
  <c r="H12"/>
  <c r="H14"/>
  <c r="H16"/>
  <c r="J22"/>
  <c r="H30"/>
  <c r="H32"/>
  <c r="J35"/>
  <c r="H56"/>
  <c r="H58"/>
  <c r="I19"/>
  <c r="I24"/>
  <c r="I27"/>
  <c r="I25"/>
  <c r="I41"/>
  <c r="I39"/>
  <c r="I37"/>
  <c r="I53"/>
  <c r="I51"/>
  <c r="I49"/>
  <c r="I47"/>
  <c r="I45"/>
  <c r="I43"/>
  <c r="I17"/>
  <c r="I23"/>
  <c r="I42"/>
  <c r="I40"/>
  <c r="I38"/>
  <c r="I36"/>
  <c r="I52"/>
  <c r="I50"/>
  <c r="I48"/>
  <c r="I46"/>
  <c r="J38"/>
  <c r="J52"/>
  <c r="J50"/>
  <c r="J48"/>
  <c r="J8"/>
  <c r="J9"/>
  <c r="J10"/>
  <c r="J11"/>
  <c r="J12"/>
  <c r="J13"/>
  <c r="J14"/>
  <c r="J15"/>
  <c r="J16"/>
  <c r="J29"/>
  <c r="J30"/>
  <c r="J31"/>
  <c r="J32"/>
  <c r="J55"/>
  <c r="J56"/>
  <c r="J57"/>
  <c r="J58"/>
  <c r="J59"/>
  <c r="G20"/>
  <c r="G19"/>
  <c r="G18"/>
  <c r="G24"/>
  <c r="G23"/>
  <c r="G27"/>
  <c r="G26"/>
  <c r="G42"/>
  <c r="G41"/>
  <c r="G40"/>
  <c r="G39"/>
  <c r="G38"/>
  <c r="G37"/>
  <c r="G36"/>
  <c r="G53"/>
  <c r="G52"/>
  <c r="G51"/>
  <c r="G50"/>
  <c r="G49"/>
  <c r="G48"/>
  <c r="G47"/>
  <c r="G46"/>
  <c r="G45"/>
  <c r="G44"/>
  <c r="G62"/>
  <c r="G61"/>
  <c r="I8"/>
  <c r="I9"/>
  <c r="I10"/>
  <c r="I11"/>
  <c r="I12"/>
  <c r="I13"/>
  <c r="I14"/>
  <c r="I15"/>
  <c r="I29"/>
  <c r="I30"/>
  <c r="I31"/>
  <c r="I32"/>
  <c r="I55"/>
  <c r="I56"/>
  <c r="I57"/>
  <c r="I58"/>
  <c r="I59"/>
  <c r="H20"/>
  <c r="H19"/>
  <c r="H18"/>
  <c r="H24"/>
  <c r="H23"/>
  <c r="H27"/>
  <c r="H26"/>
  <c r="H42"/>
  <c r="H41"/>
  <c r="H40"/>
  <c r="H39"/>
  <c r="H38"/>
  <c r="H37"/>
  <c r="H36"/>
  <c r="H53"/>
  <c r="H52"/>
  <c r="H51"/>
  <c r="H50"/>
  <c r="H49"/>
  <c r="H48"/>
  <c r="H47"/>
  <c r="H46"/>
  <c r="H45"/>
  <c r="H44"/>
  <c r="H62"/>
  <c r="H61"/>
  <c r="I62"/>
  <c r="I61"/>
  <c r="J20"/>
  <c r="J19"/>
  <c r="J18"/>
  <c r="J62"/>
  <c r="J61"/>
</calcChain>
</file>

<file path=xl/sharedStrings.xml><?xml version="1.0" encoding="utf-8"?>
<sst xmlns="http://schemas.openxmlformats.org/spreadsheetml/2006/main" count="307" uniqueCount="79">
  <si>
    <t>AUC</t>
  </si>
  <si>
    <t>%</t>
  </si>
  <si>
    <t>Peptide</t>
  </si>
  <si>
    <t>FFPE a</t>
  </si>
  <si>
    <t>FFPE b</t>
  </si>
  <si>
    <t>Frozen a</t>
  </si>
  <si>
    <t>Frozen b</t>
  </si>
  <si>
    <t>Samples analyzed</t>
  </si>
  <si>
    <t>frozen</t>
  </si>
  <si>
    <r>
      <t xml:space="preserve">technical replicate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t>AUC = area under the curve</t>
  </si>
  <si>
    <r>
      <t xml:space="preserve">technical replicate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t>%RA = % relative abundances</t>
  </si>
  <si>
    <t>FFPE</t>
  </si>
  <si>
    <t>mouse spleen</t>
  </si>
  <si>
    <t>mouse spleen (6 years)</t>
  </si>
  <si>
    <t>mouse liver</t>
  </si>
  <si>
    <r>
      <t xml:space="preserve">biological replicate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biological  replicate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t>K18me1/K23unmod</t>
  </si>
  <si>
    <t>K18me1/K23me1</t>
  </si>
  <si>
    <t>K18form or K23form</t>
  </si>
  <si>
    <t>27-40 unmod</t>
  </si>
  <si>
    <t xml:space="preserve">K27me1  </t>
  </si>
  <si>
    <t>K36me1</t>
  </si>
  <si>
    <t xml:space="preserve">K27me2 </t>
  </si>
  <si>
    <t>K36me2</t>
  </si>
  <si>
    <t>K27me3</t>
  </si>
  <si>
    <t>K36me3</t>
  </si>
  <si>
    <t>K27me1/K36me1</t>
  </si>
  <si>
    <t>K27me1/K37me1</t>
  </si>
  <si>
    <t xml:space="preserve">K27me2/K36me1 </t>
  </si>
  <si>
    <t>K27me1/K36me2</t>
  </si>
  <si>
    <t>K27me2/K37me1</t>
  </si>
  <si>
    <t>K27me2/K36me2</t>
  </si>
  <si>
    <t>K27me3/K36me1</t>
  </si>
  <si>
    <t>K27ac</t>
  </si>
  <si>
    <t>K27me1/K36me1/K37me1</t>
  </si>
  <si>
    <t xml:space="preserve">K27me1/K36me2/K37me1 or K27me1/K36me1/K37me2 or K27me2/K36me1/K37me1 </t>
  </si>
  <si>
    <t>K27form or K36form</t>
  </si>
  <si>
    <t>3-8 unmod</t>
  </si>
  <si>
    <t>K4me1</t>
  </si>
  <si>
    <t>K4me2</t>
  </si>
  <si>
    <t>K4ac</t>
  </si>
  <si>
    <t>9-17 unmod</t>
  </si>
  <si>
    <t>K9me1 or K14me1</t>
  </si>
  <si>
    <t>K9me2</t>
  </si>
  <si>
    <t>K9me3</t>
  </si>
  <si>
    <t>K14ac</t>
  </si>
  <si>
    <t>K9me1/K14ac</t>
  </si>
  <si>
    <t>K9me2/K14ac</t>
  </si>
  <si>
    <t>K9me3/K14ac</t>
  </si>
  <si>
    <t>K9ac/K14ac</t>
  </si>
  <si>
    <t>K9 form</t>
  </si>
  <si>
    <t>18-26 unmod</t>
  </si>
  <si>
    <t>K18ac or K23ac</t>
  </si>
  <si>
    <t>K18ac/K23ac</t>
  </si>
  <si>
    <t>73-83 unmod</t>
  </si>
  <si>
    <t>K79me1</t>
  </si>
  <si>
    <t>K79me2</t>
  </si>
  <si>
    <t>K79ac</t>
  </si>
  <si>
    <t>K79form</t>
  </si>
  <si>
    <t>4-17 unmod</t>
  </si>
  <si>
    <t>Mono-Acetyl K</t>
  </si>
  <si>
    <t>Di-Acetyl K</t>
  </si>
  <si>
    <t>Tri-Acetyl K</t>
  </si>
  <si>
    <t>Tetra-Acetyl K</t>
  </si>
  <si>
    <t>Mono-me</t>
  </si>
  <si>
    <t>K5me/1K16ac or K8me1/K16ac or K12ac/K16me1</t>
  </si>
  <si>
    <t>K5form or K8form or K12form</t>
  </si>
  <si>
    <t>Histone H4</t>
  </si>
  <si>
    <t>Histone H3</t>
  </si>
  <si>
    <t>Area tot</t>
  </si>
  <si>
    <t>Spreadsheet #</t>
  </si>
  <si>
    <t>Frozen</t>
  </si>
  <si>
    <t>Best peptide scores</t>
  </si>
  <si>
    <t>K27me2/K36me1</t>
  </si>
  <si>
    <t>K18me1 or K23me1</t>
  </si>
  <si>
    <t>Best peptide scores obtained for FFPE and frozen sample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11" fontId="2" fillId="0" borderId="0" xfId="0" applyNumberFormat="1" applyFont="1" applyBorder="1"/>
    <xf numFmtId="11" fontId="2" fillId="0" borderId="2" xfId="0" applyNumberFormat="1" applyFont="1" applyBorder="1"/>
    <xf numFmtId="11" fontId="2" fillId="0" borderId="1" xfId="0" applyNumberFormat="1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ont="1"/>
    <xf numFmtId="0" fontId="0" fillId="5" borderId="13" xfId="0" applyFont="1" applyFill="1" applyBorder="1"/>
    <xf numFmtId="0" fontId="0" fillId="5" borderId="12" xfId="0" applyFont="1" applyFill="1" applyBorder="1"/>
    <xf numFmtId="0" fontId="0" fillId="5" borderId="8" xfId="0" applyFont="1" applyFill="1" applyBorder="1"/>
    <xf numFmtId="0" fontId="0" fillId="5" borderId="2" xfId="0" applyFont="1" applyFill="1" applyBorder="1"/>
    <xf numFmtId="0" fontId="0" fillId="5" borderId="2" xfId="0" applyFont="1" applyFill="1" applyBorder="1" applyAlignment="1">
      <alignment wrapText="1"/>
    </xf>
    <xf numFmtId="0" fontId="0" fillId="5" borderId="13" xfId="0" applyFont="1" applyFill="1" applyBorder="1" applyAlignment="1">
      <alignment horizontal="left" wrapText="1"/>
    </xf>
    <xf numFmtId="0" fontId="1" fillId="0" borderId="14" xfId="0" applyFont="1" applyFill="1" applyBorder="1"/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0" borderId="15" xfId="0" applyFont="1" applyFill="1" applyBorder="1" applyAlignment="1">
      <alignment horizontal="center" vertical="center" wrapText="1"/>
    </xf>
    <xf numFmtId="0" fontId="0" fillId="5" borderId="14" xfId="0" applyFont="1" applyFill="1" applyBorder="1"/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textRotation="90"/>
    </xf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0" fillId="5" borderId="2" xfId="0" applyFill="1" applyBorder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1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F15"/>
  <sheetViews>
    <sheetView workbookViewId="0">
      <selection activeCell="E32" sqref="E32"/>
    </sheetView>
  </sheetViews>
  <sheetFormatPr defaultRowHeight="15"/>
  <cols>
    <col min="1" max="1" width="13.7109375" bestFit="1" customWidth="1"/>
    <col min="2" max="2" width="14.42578125" customWidth="1"/>
    <col min="4" max="4" width="21.85546875" customWidth="1"/>
    <col min="5" max="5" width="9" customWidth="1"/>
  </cols>
  <sheetData>
    <row r="2" spans="1:6">
      <c r="A2" s="46" t="s">
        <v>73</v>
      </c>
      <c r="B2" s="50" t="s">
        <v>7</v>
      </c>
      <c r="C2" s="51"/>
      <c r="D2" s="52"/>
    </row>
    <row r="3" spans="1:6">
      <c r="A3" s="49">
        <v>1</v>
      </c>
      <c r="B3" s="59" t="s">
        <v>14</v>
      </c>
      <c r="C3" s="61" t="s">
        <v>8</v>
      </c>
      <c r="D3" s="4" t="s">
        <v>17</v>
      </c>
      <c r="F3" t="s">
        <v>10</v>
      </c>
    </row>
    <row r="4" spans="1:6">
      <c r="A4" s="49"/>
      <c r="B4" s="60"/>
      <c r="C4" s="61"/>
      <c r="D4" s="6" t="s">
        <v>18</v>
      </c>
      <c r="F4" t="s">
        <v>12</v>
      </c>
    </row>
    <row r="5" spans="1:6">
      <c r="A5" s="49"/>
      <c r="B5" s="60"/>
      <c r="C5" s="58" t="s">
        <v>13</v>
      </c>
      <c r="D5" s="5" t="s">
        <v>17</v>
      </c>
    </row>
    <row r="6" spans="1:6">
      <c r="A6" s="49"/>
      <c r="B6" s="60"/>
      <c r="C6" s="58"/>
      <c r="D6" s="5" t="s">
        <v>18</v>
      </c>
    </row>
    <row r="7" spans="1:6">
      <c r="A7" s="49">
        <v>2</v>
      </c>
      <c r="B7" s="53" t="s">
        <v>16</v>
      </c>
      <c r="C7" s="56" t="s">
        <v>8</v>
      </c>
      <c r="D7" s="4" t="s">
        <v>9</v>
      </c>
    </row>
    <row r="8" spans="1:6">
      <c r="A8" s="49"/>
      <c r="B8" s="54"/>
      <c r="C8" s="57"/>
      <c r="D8" s="6" t="s">
        <v>11</v>
      </c>
    </row>
    <row r="9" spans="1:6">
      <c r="A9" s="49"/>
      <c r="B9" s="54"/>
      <c r="C9" s="58" t="s">
        <v>13</v>
      </c>
      <c r="D9" s="5" t="s">
        <v>9</v>
      </c>
    </row>
    <row r="10" spans="1:6">
      <c r="A10" s="49"/>
      <c r="B10" s="55"/>
      <c r="C10" s="57"/>
      <c r="D10" s="6" t="s">
        <v>11</v>
      </c>
    </row>
    <row r="11" spans="1:6">
      <c r="A11" s="49">
        <v>3</v>
      </c>
      <c r="B11" s="62" t="s">
        <v>15</v>
      </c>
      <c r="C11" s="56" t="s">
        <v>8</v>
      </c>
      <c r="D11" s="4" t="s">
        <v>9</v>
      </c>
    </row>
    <row r="12" spans="1:6">
      <c r="A12" s="49"/>
      <c r="B12" s="63"/>
      <c r="C12" s="57"/>
      <c r="D12" s="6" t="s">
        <v>11</v>
      </c>
    </row>
    <row r="13" spans="1:6">
      <c r="A13" s="49"/>
      <c r="B13" s="63"/>
      <c r="C13" s="58" t="s">
        <v>13</v>
      </c>
      <c r="D13" s="5" t="s">
        <v>9</v>
      </c>
    </row>
    <row r="14" spans="1:6">
      <c r="A14" s="49"/>
      <c r="B14" s="64"/>
      <c r="C14" s="57"/>
      <c r="D14" s="6" t="s">
        <v>11</v>
      </c>
    </row>
    <row r="15" spans="1:6" ht="34.5" customHeight="1">
      <c r="A15" s="97">
        <v>4</v>
      </c>
      <c r="B15" s="94" t="s">
        <v>78</v>
      </c>
      <c r="C15" s="95"/>
      <c r="D15" s="96"/>
    </row>
  </sheetData>
  <mergeCells count="14">
    <mergeCell ref="B15:D15"/>
    <mergeCell ref="A3:A6"/>
    <mergeCell ref="A7:A10"/>
    <mergeCell ref="A11:A14"/>
    <mergeCell ref="B2:D2"/>
    <mergeCell ref="B7:B10"/>
    <mergeCell ref="C7:C8"/>
    <mergeCell ref="C9:C10"/>
    <mergeCell ref="B3:B6"/>
    <mergeCell ref="C3:C4"/>
    <mergeCell ref="C5:C6"/>
    <mergeCell ref="B11:B14"/>
    <mergeCell ref="C11:C12"/>
    <mergeCell ref="C1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7" tint="0.59999389629810485"/>
  </sheetPr>
  <dimension ref="A1:J63"/>
  <sheetViews>
    <sheetView topLeftCell="A34" workbookViewId="0">
      <selection activeCell="B50" sqref="A50:XFD50"/>
    </sheetView>
  </sheetViews>
  <sheetFormatPr defaultRowHeight="15"/>
  <cols>
    <col min="1" max="1" width="3.7109375" bestFit="1" customWidth="1"/>
    <col min="2" max="2" width="29" style="7" bestFit="1" customWidth="1"/>
    <col min="3" max="3" width="9.28515625" style="42" bestFit="1" customWidth="1"/>
    <col min="4" max="4" width="12" style="42" bestFit="1" customWidth="1"/>
    <col min="5" max="6" width="9.28515625" style="42" bestFit="1" customWidth="1"/>
    <col min="7" max="10" width="9.28515625" style="43" bestFit="1" customWidth="1"/>
  </cols>
  <sheetData>
    <row r="1" spans="1:10">
      <c r="A1" s="72" t="s">
        <v>2</v>
      </c>
      <c r="B1" s="73"/>
      <c r="C1" s="65" t="s">
        <v>0</v>
      </c>
      <c r="D1" s="65"/>
      <c r="E1" s="65"/>
      <c r="F1" s="65"/>
      <c r="G1" s="66" t="s">
        <v>1</v>
      </c>
      <c r="H1" s="67"/>
      <c r="I1" s="67"/>
      <c r="J1" s="68"/>
    </row>
    <row r="2" spans="1:10">
      <c r="A2" s="74"/>
      <c r="B2" s="75"/>
      <c r="C2" s="20" t="s">
        <v>5</v>
      </c>
      <c r="D2" s="21" t="s">
        <v>6</v>
      </c>
      <c r="E2" s="22" t="s">
        <v>3</v>
      </c>
      <c r="F2" s="44" t="s">
        <v>4</v>
      </c>
      <c r="G2" s="23" t="s">
        <v>5</v>
      </c>
      <c r="H2" s="24" t="s">
        <v>6</v>
      </c>
      <c r="I2" s="25" t="s">
        <v>3</v>
      </c>
      <c r="J2" s="26" t="s">
        <v>4</v>
      </c>
    </row>
    <row r="3" spans="1:10">
      <c r="A3" s="69" t="s">
        <v>71</v>
      </c>
      <c r="B3" s="11" t="s">
        <v>40</v>
      </c>
      <c r="C3" s="15">
        <v>147603531755.03299</v>
      </c>
      <c r="D3" s="16">
        <v>161586088523.16</v>
      </c>
      <c r="E3" s="15">
        <v>275607160136.49402</v>
      </c>
      <c r="F3" s="45">
        <v>97061380645.921005</v>
      </c>
      <c r="G3" s="27">
        <f t="shared" ref="G3:H6" si="0">C3/C$7*100</f>
        <v>92.492645271431954</v>
      </c>
      <c r="H3" s="28">
        <f t="shared" si="0"/>
        <v>92.13852487304419</v>
      </c>
      <c r="I3" s="27">
        <f>E3/E$7*100</f>
        <v>92.849281838897539</v>
      </c>
      <c r="J3" s="29">
        <f>F3/F$7*100</f>
        <v>93.258174050801045</v>
      </c>
    </row>
    <row r="4" spans="1:10">
      <c r="A4" s="69"/>
      <c r="B4" s="11" t="s">
        <v>41</v>
      </c>
      <c r="C4" s="15">
        <v>11816635735.351999</v>
      </c>
      <c r="D4" s="16">
        <v>13610597775.179001</v>
      </c>
      <c r="E4" s="15">
        <v>20862205576.458</v>
      </c>
      <c r="F4" s="45">
        <v>6861734804.1800003</v>
      </c>
      <c r="G4" s="17">
        <f t="shared" si="0"/>
        <v>7.4046459754467993</v>
      </c>
      <c r="H4" s="18">
        <f t="shared" si="0"/>
        <v>7.7609428701876579</v>
      </c>
      <c r="I4" s="17">
        <f t="shared" ref="I4:J6" si="1">E4/E$7*100</f>
        <v>7.0282673512192222</v>
      </c>
      <c r="J4" s="19">
        <f t="shared" si="1"/>
        <v>6.5928678780395034</v>
      </c>
    </row>
    <row r="5" spans="1:10">
      <c r="A5" s="69"/>
      <c r="B5" s="11" t="s">
        <v>42</v>
      </c>
      <c r="C5" s="15">
        <v>163906812.89700001</v>
      </c>
      <c r="D5" s="16">
        <v>176306427.34900001</v>
      </c>
      <c r="E5" s="15">
        <v>363474216.49299997</v>
      </c>
      <c r="F5" s="45">
        <v>155032802.13499999</v>
      </c>
      <c r="G5" s="30">
        <f t="shared" si="0"/>
        <v>0.10270875312125625</v>
      </c>
      <c r="H5" s="31">
        <f t="shared" si="0"/>
        <v>0.10053225676816273</v>
      </c>
      <c r="I5" s="30">
        <f t="shared" si="1"/>
        <v>0.12245080988323095</v>
      </c>
      <c r="J5" s="32">
        <f t="shared" si="1"/>
        <v>0.14895807115944656</v>
      </c>
    </row>
    <row r="6" spans="1:10">
      <c r="A6" s="69"/>
      <c r="B6" s="11" t="s">
        <v>43</v>
      </c>
      <c r="C6" s="15">
        <v>1786101360.582</v>
      </c>
      <c r="D6" s="16">
        <v>2504423589.5289998</v>
      </c>
      <c r="E6" s="15">
        <v>4994604322.007</v>
      </c>
      <c r="F6" s="45">
        <v>1971293982.2869999</v>
      </c>
      <c r="G6" s="30">
        <f t="shared" si="0"/>
        <v>1.119222809907459</v>
      </c>
      <c r="H6" s="31">
        <f t="shared" si="0"/>
        <v>1.4280554551785107</v>
      </c>
      <c r="I6" s="30">
        <f t="shared" si="1"/>
        <v>1.6826319901781017</v>
      </c>
      <c r="J6" s="32">
        <f t="shared" si="1"/>
        <v>1.8940517441850708</v>
      </c>
    </row>
    <row r="7" spans="1:10">
      <c r="A7" s="71"/>
      <c r="B7" s="14" t="s">
        <v>72</v>
      </c>
      <c r="C7" s="33">
        <f>SUM(C3:C5)</f>
        <v>159584074303.28198</v>
      </c>
      <c r="D7" s="34">
        <f t="shared" ref="D7:F7" si="2">SUM(D3:D5)</f>
        <v>175372992725.68799</v>
      </c>
      <c r="E7" s="33">
        <f t="shared" si="2"/>
        <v>296832839929.44501</v>
      </c>
      <c r="F7" s="35">
        <f t="shared" si="2"/>
        <v>104078148252.23601</v>
      </c>
      <c r="G7" s="33"/>
      <c r="H7" s="34"/>
      <c r="I7" s="33"/>
      <c r="J7" s="35"/>
    </row>
    <row r="8" spans="1:10">
      <c r="A8" s="69"/>
      <c r="B8" s="10" t="s">
        <v>44</v>
      </c>
      <c r="C8" s="15">
        <v>79369955668.798004</v>
      </c>
      <c r="D8" s="16">
        <v>102859385788.368</v>
      </c>
      <c r="E8" s="15">
        <v>132012235026.78999</v>
      </c>
      <c r="F8" s="45">
        <v>62400804270.105003</v>
      </c>
      <c r="G8" s="36">
        <f>C8/C$21*100</f>
        <v>27.517863767229866</v>
      </c>
      <c r="H8" s="37">
        <f>D8/D$21*100</f>
        <v>24.421412441429091</v>
      </c>
      <c r="I8" s="36">
        <f>E8/E$21*100</f>
        <v>26.348487578317176</v>
      </c>
      <c r="J8" s="38">
        <f>F8/F$21*100</f>
        <v>25.652154733254594</v>
      </c>
    </row>
    <row r="9" spans="1:10">
      <c r="A9" s="69"/>
      <c r="B9" s="11" t="s">
        <v>45</v>
      </c>
      <c r="C9" s="15">
        <v>32671879834.916</v>
      </c>
      <c r="D9" s="16">
        <v>47318578749.712997</v>
      </c>
      <c r="E9" s="15">
        <v>58001124538.254997</v>
      </c>
      <c r="F9" s="45">
        <v>15487985569.139999</v>
      </c>
      <c r="G9" s="27">
        <f t="shared" ref="G9:G16" si="3">C9/C$21*100</f>
        <v>11.327464287219739</v>
      </c>
      <c r="H9" s="28">
        <f>D9/D$21*100</f>
        <v>11.234624034860456</v>
      </c>
      <c r="I9" s="27">
        <f>E9/E$21*100</f>
        <v>11.576517200201215</v>
      </c>
      <c r="J9" s="29">
        <f>F9/F$21*100</f>
        <v>6.3669083591656879</v>
      </c>
    </row>
    <row r="10" spans="1:10">
      <c r="A10" s="69"/>
      <c r="B10" s="11" t="s">
        <v>46</v>
      </c>
      <c r="C10" s="15">
        <v>48725494665.953003</v>
      </c>
      <c r="D10" s="16">
        <v>77585422999.712006</v>
      </c>
      <c r="E10" s="15">
        <v>87061444869.298004</v>
      </c>
      <c r="F10" s="45">
        <v>46974938386.539001</v>
      </c>
      <c r="G10" s="27">
        <f t="shared" si="3"/>
        <v>16.893313255757374</v>
      </c>
      <c r="H10" s="28">
        <f t="shared" ref="H10:H16" si="4">D10/D$21*100</f>
        <v>18.420736231277161</v>
      </c>
      <c r="I10" s="27">
        <f t="shared" ref="I10:J16" si="5">E10/E$21*100</f>
        <v>17.37670298683696</v>
      </c>
      <c r="J10" s="29">
        <f t="shared" si="5"/>
        <v>19.310782964601874</v>
      </c>
    </row>
    <row r="11" spans="1:10">
      <c r="A11" s="69"/>
      <c r="B11" s="11" t="s">
        <v>47</v>
      </c>
      <c r="C11" s="15">
        <v>21995416296.691002</v>
      </c>
      <c r="D11" s="16">
        <v>33674962754.014999</v>
      </c>
      <c r="E11" s="15">
        <v>36283784285.528999</v>
      </c>
      <c r="F11" s="45">
        <v>19307840741.966</v>
      </c>
      <c r="G11" s="17">
        <f t="shared" si="3"/>
        <v>7.625894005554974</v>
      </c>
      <c r="H11" s="18">
        <f t="shared" si="4"/>
        <v>7.9952854867092196</v>
      </c>
      <c r="I11" s="17">
        <f t="shared" si="5"/>
        <v>7.2419260180512035</v>
      </c>
      <c r="J11" s="29">
        <f t="shared" si="5"/>
        <v>7.9372008753937102</v>
      </c>
    </row>
    <row r="12" spans="1:10">
      <c r="A12" s="69"/>
      <c r="B12" s="11" t="s">
        <v>48</v>
      </c>
      <c r="C12" s="15">
        <v>43943603549.931999</v>
      </c>
      <c r="D12" s="16">
        <v>60863887641.32</v>
      </c>
      <c r="E12" s="15">
        <v>74517381598.925995</v>
      </c>
      <c r="F12" s="45">
        <v>41950655709.748001</v>
      </c>
      <c r="G12" s="27">
        <f t="shared" si="3"/>
        <v>15.235413523149576</v>
      </c>
      <c r="H12" s="28">
        <f t="shared" si="4"/>
        <v>14.450621997060031</v>
      </c>
      <c r="I12" s="27">
        <f t="shared" si="5"/>
        <v>14.873017664079203</v>
      </c>
      <c r="J12" s="29">
        <f t="shared" si="5"/>
        <v>17.245366049608695</v>
      </c>
    </row>
    <row r="13" spans="1:10">
      <c r="A13" s="69"/>
      <c r="B13" s="11" t="s">
        <v>49</v>
      </c>
      <c r="C13" s="15">
        <v>20998729191.882</v>
      </c>
      <c r="D13" s="16">
        <v>32573507386.668999</v>
      </c>
      <c r="E13" s="15">
        <v>38413850056.019997</v>
      </c>
      <c r="F13" s="45">
        <v>11562870747.336</v>
      </c>
      <c r="G13" s="17">
        <f t="shared" si="3"/>
        <v>7.2803388173533143</v>
      </c>
      <c r="H13" s="18">
        <f t="shared" si="4"/>
        <v>7.7337722022810276</v>
      </c>
      <c r="I13" s="17">
        <f t="shared" si="5"/>
        <v>7.6670685170278405</v>
      </c>
      <c r="J13" s="19">
        <f t="shared" si="5"/>
        <v>4.7533449775324055</v>
      </c>
    </row>
    <row r="14" spans="1:10">
      <c r="A14" s="69"/>
      <c r="B14" s="11" t="s">
        <v>50</v>
      </c>
      <c r="C14" s="15">
        <v>29425978121.863998</v>
      </c>
      <c r="D14" s="16">
        <v>48578392694.698997</v>
      </c>
      <c r="E14" s="15">
        <v>54095043682.982002</v>
      </c>
      <c r="F14" s="45">
        <v>32776122895.445</v>
      </c>
      <c r="G14" s="27">
        <f t="shared" si="3"/>
        <v>10.202097888953036</v>
      </c>
      <c r="H14" s="28">
        <f t="shared" si="4"/>
        <v>11.533735639641653</v>
      </c>
      <c r="I14" s="27">
        <f t="shared" si="5"/>
        <v>10.796897622711468</v>
      </c>
      <c r="J14" s="19">
        <f t="shared" si="5"/>
        <v>13.473835568381032</v>
      </c>
    </row>
    <row r="15" spans="1:10">
      <c r="A15" s="69"/>
      <c r="B15" s="11" t="s">
        <v>51</v>
      </c>
      <c r="C15" s="15">
        <v>9168466096.1060009</v>
      </c>
      <c r="D15" s="16">
        <v>14535060415.173</v>
      </c>
      <c r="E15" s="15">
        <v>15541894334.214001</v>
      </c>
      <c r="F15" s="45">
        <v>9262003130.9470005</v>
      </c>
      <c r="G15" s="17">
        <f t="shared" si="3"/>
        <v>3.1787418660017455</v>
      </c>
      <c r="H15" s="18">
        <f t="shared" si="4"/>
        <v>3.450989936789719</v>
      </c>
      <c r="I15" s="17">
        <f t="shared" si="5"/>
        <v>3.1020261851142239</v>
      </c>
      <c r="J15" s="19">
        <f t="shared" si="5"/>
        <v>3.8074883847092629</v>
      </c>
    </row>
    <row r="16" spans="1:10">
      <c r="A16" s="69"/>
      <c r="B16" s="11" t="s">
        <v>52</v>
      </c>
      <c r="C16" s="15">
        <v>2131135073.2909999</v>
      </c>
      <c r="D16" s="16">
        <v>3196046424.862</v>
      </c>
      <c r="E16" s="15">
        <v>5097198426.7679996</v>
      </c>
      <c r="F16" s="45">
        <v>3534333007.5840001</v>
      </c>
      <c r="G16" s="17">
        <f t="shared" si="3"/>
        <v>0.73887258878035988</v>
      </c>
      <c r="H16" s="18">
        <f t="shared" si="4"/>
        <v>0.75882202995165493</v>
      </c>
      <c r="I16" s="17">
        <f t="shared" si="5"/>
        <v>1.0173562276607129</v>
      </c>
      <c r="J16" s="32">
        <f t="shared" si="5"/>
        <v>1.4529180873527434</v>
      </c>
    </row>
    <row r="17" spans="1:10">
      <c r="A17" s="69"/>
      <c r="B17" s="11" t="s">
        <v>49</v>
      </c>
      <c r="C17" s="15"/>
      <c r="D17" s="16"/>
      <c r="E17" s="15">
        <v>4375379822.2180004</v>
      </c>
      <c r="F17" s="45">
        <v>1344100603.148</v>
      </c>
      <c r="G17" s="17">
        <f t="shared" ref="G17:G20" si="6">C17/C$21*100</f>
        <v>0</v>
      </c>
      <c r="H17" s="18">
        <f t="shared" ref="H17:H20" si="7">D17/D$21*100</f>
        <v>0</v>
      </c>
      <c r="I17" s="17">
        <f t="shared" ref="I17:I20" si="8">E17/E$21*100</f>
        <v>0.87328754696665234</v>
      </c>
      <c r="J17" s="32">
        <f t="shared" ref="J17:J20" si="9">F17/F$21*100</f>
        <v>0.55254218358739282</v>
      </c>
    </row>
    <row r="18" spans="1:10">
      <c r="A18" s="69"/>
      <c r="B18" s="11" t="s">
        <v>50</v>
      </c>
      <c r="C18" s="15"/>
      <c r="D18" s="16"/>
      <c r="E18" s="15"/>
      <c r="F18" s="45">
        <v>217680777.73500001</v>
      </c>
      <c r="G18" s="17">
        <f t="shared" si="6"/>
        <v>0</v>
      </c>
      <c r="H18" s="18">
        <f t="shared" si="7"/>
        <v>0</v>
      </c>
      <c r="I18" s="17">
        <f t="shared" si="8"/>
        <v>0</v>
      </c>
      <c r="J18" s="32">
        <f t="shared" si="9"/>
        <v>8.9485721509980562E-2</v>
      </c>
    </row>
    <row r="19" spans="1:10">
      <c r="A19" s="69"/>
      <c r="B19" s="11" t="s">
        <v>51</v>
      </c>
      <c r="C19" s="15"/>
      <c r="D19" s="16"/>
      <c r="E19" s="15">
        <v>224939363.01499999</v>
      </c>
      <c r="F19" s="45">
        <v>91458394.894999996</v>
      </c>
      <c r="G19" s="17">
        <f t="shared" si="6"/>
        <v>0</v>
      </c>
      <c r="H19" s="18">
        <f t="shared" si="7"/>
        <v>0</v>
      </c>
      <c r="I19" s="17">
        <f t="shared" si="8"/>
        <v>4.4895929616467323E-2</v>
      </c>
      <c r="J19" s="32">
        <f t="shared" si="9"/>
        <v>3.759735030571737E-2</v>
      </c>
    </row>
    <row r="20" spans="1:10">
      <c r="A20" s="69"/>
      <c r="B20" s="11" t="s">
        <v>53</v>
      </c>
      <c r="C20" s="15"/>
      <c r="D20" s="16"/>
      <c r="E20" s="15">
        <v>105089278.17</v>
      </c>
      <c r="F20" s="45">
        <v>105089278.17</v>
      </c>
      <c r="G20" s="17">
        <f t="shared" si="6"/>
        <v>0</v>
      </c>
      <c r="H20" s="18">
        <f t="shared" si="7"/>
        <v>0</v>
      </c>
      <c r="I20" s="17">
        <f t="shared" si="8"/>
        <v>2.0974900848505795E-2</v>
      </c>
      <c r="J20" s="32">
        <f t="shared" si="9"/>
        <v>4.3200828193721903E-2</v>
      </c>
    </row>
    <row r="21" spans="1:10">
      <c r="A21" s="71"/>
      <c r="B21" s="14" t="s">
        <v>72</v>
      </c>
      <c r="C21" s="33">
        <f t="shared" ref="C21:D21" si="10">SUM(C8:C16)</f>
        <v>288430658499.43304</v>
      </c>
      <c r="D21" s="34">
        <f t="shared" si="10"/>
        <v>421185244854.53094</v>
      </c>
      <c r="E21" s="33">
        <f>SUM(E8:E16)</f>
        <v>501023956818.78198</v>
      </c>
      <c r="F21" s="35">
        <f>SUM(F8:F16)</f>
        <v>243257554458.81</v>
      </c>
      <c r="G21" s="33"/>
      <c r="H21" s="34"/>
      <c r="I21" s="33"/>
      <c r="J21" s="35"/>
    </row>
    <row r="22" spans="1:10">
      <c r="A22" s="69"/>
      <c r="B22" s="10" t="s">
        <v>54</v>
      </c>
      <c r="C22" s="15">
        <v>482377193450.54498</v>
      </c>
      <c r="D22" s="16">
        <v>520273739850.70502</v>
      </c>
      <c r="E22" s="15">
        <v>738900377255.14404</v>
      </c>
      <c r="F22" s="45">
        <v>303780607476.04401</v>
      </c>
      <c r="G22" s="36">
        <f t="shared" ref="G22:J24" si="11">C22/C$28*100</f>
        <v>78.922175808020938</v>
      </c>
      <c r="H22" s="37">
        <f t="shared" si="11"/>
        <v>77.693541960465666</v>
      </c>
      <c r="I22" s="36">
        <f t="shared" si="11"/>
        <v>78.421852705262353</v>
      </c>
      <c r="J22" s="38">
        <f t="shared" si="11"/>
        <v>73.555300871388923</v>
      </c>
    </row>
    <row r="23" spans="1:10">
      <c r="A23" s="69"/>
      <c r="B23" s="11" t="s">
        <v>55</v>
      </c>
      <c r="C23" s="15">
        <v>124130944085.14999</v>
      </c>
      <c r="D23" s="16">
        <v>143320972980.599</v>
      </c>
      <c r="E23" s="15">
        <v>194982528056.90201</v>
      </c>
      <c r="F23" s="45">
        <v>102759571593.26401</v>
      </c>
      <c r="G23" s="27">
        <f t="shared" si="11"/>
        <v>20.309177807984852</v>
      </c>
      <c r="H23" s="28">
        <f t="shared" si="11"/>
        <v>21.402414104694596</v>
      </c>
      <c r="I23" s="27">
        <f t="shared" si="11"/>
        <v>20.694117320903835</v>
      </c>
      <c r="J23" s="29">
        <f t="shared" si="11"/>
        <v>24.881480318172137</v>
      </c>
    </row>
    <row r="24" spans="1:10">
      <c r="A24" s="69"/>
      <c r="B24" s="11" t="s">
        <v>56</v>
      </c>
      <c r="C24" s="15">
        <v>4698013982.3940001</v>
      </c>
      <c r="D24" s="16">
        <v>6053917830.2329998</v>
      </c>
      <c r="E24" s="15">
        <v>8329439545.7049999</v>
      </c>
      <c r="F24" s="45">
        <v>6456034496.8669996</v>
      </c>
      <c r="G24" s="17">
        <f t="shared" si="11"/>
        <v>0.76864638399421603</v>
      </c>
      <c r="H24" s="18">
        <f t="shared" si="11"/>
        <v>0.90404393483974055</v>
      </c>
      <c r="I24" s="17">
        <f t="shared" si="11"/>
        <v>0.8840299738338202</v>
      </c>
      <c r="J24" s="32">
        <f t="shared" si="11"/>
        <v>1.563218810438934</v>
      </c>
    </row>
    <row r="25" spans="1:10">
      <c r="A25" s="69"/>
      <c r="B25" s="11" t="s">
        <v>19</v>
      </c>
      <c r="C25" s="15">
        <v>6602868367.8870001</v>
      </c>
      <c r="D25" s="16">
        <v>6849202153.9700003</v>
      </c>
      <c r="E25" s="15">
        <v>22131464471.619999</v>
      </c>
      <c r="F25" s="45">
        <v>7438545218.9820004</v>
      </c>
      <c r="G25" s="17">
        <f t="shared" ref="G25:G27" si="12">C25/C$28*100</f>
        <v>1.0803013601036351</v>
      </c>
      <c r="H25" s="18">
        <f t="shared" ref="H25:H27" si="13">D25/D$28*100</f>
        <v>1.0228053699152293</v>
      </c>
      <c r="I25" s="17">
        <f t="shared" ref="I25:I27" si="14">E25/E$28*100</f>
        <v>2.3488828810623641</v>
      </c>
      <c r="J25" s="32">
        <f t="shared" ref="J25:J27" si="15">F25/F$28*100</f>
        <v>1.8011170501421827</v>
      </c>
    </row>
    <row r="26" spans="1:10">
      <c r="A26" s="69"/>
      <c r="B26" s="11" t="s">
        <v>20</v>
      </c>
      <c r="C26" s="15">
        <v>54947846.401000001</v>
      </c>
      <c r="D26" s="16">
        <v>54947846.401000001</v>
      </c>
      <c r="E26" s="15">
        <v>2854613027.8600001</v>
      </c>
      <c r="F26" s="45">
        <v>135765149.998</v>
      </c>
      <c r="G26" s="17">
        <f t="shared" si="12"/>
        <v>8.9900676334036846E-3</v>
      </c>
      <c r="H26" s="18">
        <f t="shared" si="13"/>
        <v>8.2054743166901957E-3</v>
      </c>
      <c r="I26" s="17">
        <f t="shared" si="14"/>
        <v>0.30296918135698708</v>
      </c>
      <c r="J26" s="32">
        <f t="shared" si="15"/>
        <v>3.2873219060698761E-2</v>
      </c>
    </row>
    <row r="27" spans="1:10">
      <c r="A27" s="69"/>
      <c r="B27" s="11" t="s">
        <v>21</v>
      </c>
      <c r="C27" s="15">
        <v>321181444.28399998</v>
      </c>
      <c r="D27" s="16">
        <v>282849100.70899999</v>
      </c>
      <c r="E27" s="15">
        <v>2815866135.257</v>
      </c>
      <c r="F27" s="45">
        <v>884478550.35899997</v>
      </c>
      <c r="G27" s="17">
        <f t="shared" si="12"/>
        <v>5.2548791187108077E-2</v>
      </c>
      <c r="H27" s="18">
        <f t="shared" si="13"/>
        <v>4.2238434868384203E-2</v>
      </c>
      <c r="I27" s="17">
        <f t="shared" si="14"/>
        <v>0.29885685011716978</v>
      </c>
      <c r="J27" s="32">
        <f t="shared" si="15"/>
        <v>0.21416141875045996</v>
      </c>
    </row>
    <row r="28" spans="1:10">
      <c r="A28" s="71"/>
      <c r="B28" s="14" t="s">
        <v>72</v>
      </c>
      <c r="C28" s="33">
        <f t="shared" ref="C28:F28" si="16">SUM(C22:C24)</f>
        <v>611206151518.08899</v>
      </c>
      <c r="D28" s="34">
        <f t="shared" si="16"/>
        <v>669648630661.53699</v>
      </c>
      <c r="E28" s="33">
        <f t="shared" si="16"/>
        <v>942212344857.75098</v>
      </c>
      <c r="F28" s="35">
        <f t="shared" si="16"/>
        <v>412996213566.17499</v>
      </c>
      <c r="G28" s="33"/>
      <c r="H28" s="34"/>
      <c r="I28" s="33"/>
      <c r="J28" s="35"/>
    </row>
    <row r="29" spans="1:10">
      <c r="A29" s="69"/>
      <c r="B29" s="10" t="s">
        <v>57</v>
      </c>
      <c r="C29" s="15">
        <v>161955509836.513</v>
      </c>
      <c r="D29" s="16">
        <v>255428610700.98001</v>
      </c>
      <c r="E29" s="15">
        <v>373490553398.34399</v>
      </c>
      <c r="F29" s="45">
        <v>145048007013.33801</v>
      </c>
      <c r="G29" s="36">
        <f>C29/C$34*100</f>
        <v>92.299894469447608</v>
      </c>
      <c r="H29" s="37">
        <f>D29/D$34*100</f>
        <v>92.574536178580033</v>
      </c>
      <c r="I29" s="36">
        <f>E29/E$34*100</f>
        <v>86.941955002493572</v>
      </c>
      <c r="J29" s="38">
        <f>F29/F$34*100</f>
        <v>89.600830921375689</v>
      </c>
    </row>
    <row r="30" spans="1:10">
      <c r="A30" s="69"/>
      <c r="B30" s="11" t="s">
        <v>58</v>
      </c>
      <c r="C30" s="15">
        <v>10972387365.804001</v>
      </c>
      <c r="D30" s="16">
        <v>14298236577.785999</v>
      </c>
      <c r="E30" s="15">
        <v>46134562019.945</v>
      </c>
      <c r="F30" s="45">
        <v>12894770734.517</v>
      </c>
      <c r="G30" s="17">
        <f t="shared" ref="G30:G32" si="17">C30/C$34*100</f>
        <v>6.2532617566635222</v>
      </c>
      <c r="H30" s="28">
        <f>D30/D$34*100</f>
        <v>5.1820844020863941</v>
      </c>
      <c r="I30" s="17">
        <f t="shared" ref="I30:J32" si="18">E30/E$34*100</f>
        <v>10.739305127537909</v>
      </c>
      <c r="J30" s="19">
        <f t="shared" si="18"/>
        <v>7.9655156671481677</v>
      </c>
    </row>
    <row r="31" spans="1:10">
      <c r="A31" s="69"/>
      <c r="B31" s="11" t="s">
        <v>59</v>
      </c>
      <c r="C31" s="15">
        <v>901221882.89400005</v>
      </c>
      <c r="D31" s="16">
        <v>2563972462.4429998</v>
      </c>
      <c r="E31" s="15">
        <v>4475884541.4879999</v>
      </c>
      <c r="F31" s="45">
        <v>1040778155.38</v>
      </c>
      <c r="G31" s="30">
        <f t="shared" si="17"/>
        <v>0.51361441650637485</v>
      </c>
      <c r="H31" s="18">
        <f>D31/D$34*100</f>
        <v>0.92925597032345963</v>
      </c>
      <c r="I31" s="17">
        <f t="shared" si="18"/>
        <v>1.0419062781150699</v>
      </c>
      <c r="J31" s="32">
        <f t="shared" si="18"/>
        <v>0.64292222586891079</v>
      </c>
    </row>
    <row r="32" spans="1:10">
      <c r="A32" s="69"/>
      <c r="B32" s="11" t="s">
        <v>60</v>
      </c>
      <c r="C32" s="15">
        <v>1637506058.247</v>
      </c>
      <c r="D32" s="16">
        <v>3625886131.6110001</v>
      </c>
      <c r="E32" s="15">
        <v>5485099625.4370003</v>
      </c>
      <c r="F32" s="45">
        <v>2898879250.3150001</v>
      </c>
      <c r="G32" s="17">
        <f t="shared" si="17"/>
        <v>0.93322935738246948</v>
      </c>
      <c r="H32" s="18">
        <f>D32/D$34*100</f>
        <v>1.3141234490101161</v>
      </c>
      <c r="I32" s="17">
        <f t="shared" si="18"/>
        <v>1.2768335918534439</v>
      </c>
      <c r="J32" s="19">
        <f t="shared" si="18"/>
        <v>1.7907311856072168</v>
      </c>
    </row>
    <row r="33" spans="1:10">
      <c r="A33" s="69"/>
      <c r="B33" s="11" t="s">
        <v>61</v>
      </c>
      <c r="C33" s="15">
        <v>33733496.630000003</v>
      </c>
      <c r="D33" s="16"/>
      <c r="E33" s="15">
        <v>1607240033.075</v>
      </c>
      <c r="F33" s="45">
        <v>828872608.04100001</v>
      </c>
      <c r="G33" s="17">
        <f t="shared" ref="G33" si="19">C33/C$34*100</f>
        <v>1.9225021625861993E-2</v>
      </c>
      <c r="H33" s="18">
        <f>D33/D$34*100</f>
        <v>0</v>
      </c>
      <c r="I33" s="17">
        <f t="shared" ref="I33" si="20">E33/E$34*100</f>
        <v>0.37413688073866158</v>
      </c>
      <c r="J33" s="19">
        <f t="shared" ref="J33" si="21">F33/F$34*100</f>
        <v>0.5120213365055889</v>
      </c>
    </row>
    <row r="34" spans="1:10">
      <c r="A34" s="71"/>
      <c r="B34" s="14" t="s">
        <v>72</v>
      </c>
      <c r="C34" s="33">
        <f t="shared" ref="C34:D34" si="22">SUM(C29:C32)</f>
        <v>175466625143.45804</v>
      </c>
      <c r="D34" s="34">
        <f t="shared" si="22"/>
        <v>275916705872.82001</v>
      </c>
      <c r="E34" s="33">
        <f>SUM(E29:E32)</f>
        <v>429586099585.21399</v>
      </c>
      <c r="F34" s="35">
        <f>SUM(F29:F32)</f>
        <v>161882435153.55002</v>
      </c>
      <c r="G34" s="33"/>
      <c r="H34" s="34"/>
      <c r="I34" s="33"/>
      <c r="J34" s="35"/>
    </row>
    <row r="35" spans="1:10">
      <c r="A35" s="69"/>
      <c r="B35" s="10" t="s">
        <v>22</v>
      </c>
      <c r="C35" s="15">
        <v>8274090075.8800001</v>
      </c>
      <c r="D35" s="16">
        <v>13105053583.506001</v>
      </c>
      <c r="E35" s="15">
        <v>11594196859.271</v>
      </c>
      <c r="F35" s="45">
        <v>6326349305.6440001</v>
      </c>
      <c r="G35" s="36">
        <f>C35/C$54*100</f>
        <v>23.523381814456631</v>
      </c>
      <c r="H35" s="37">
        <f>D35/D$54*100</f>
        <v>23.037476886977352</v>
      </c>
      <c r="I35" s="36">
        <f>E35/E$54*100</f>
        <v>19.610596592602572</v>
      </c>
      <c r="J35" s="38">
        <f>F35/F$54*100</f>
        <v>21.917678449422375</v>
      </c>
    </row>
    <row r="36" spans="1:10">
      <c r="A36" s="69"/>
      <c r="B36" s="11" t="s">
        <v>23</v>
      </c>
      <c r="C36" s="15">
        <v>12782190707.454</v>
      </c>
      <c r="D36" s="16">
        <v>19727389968.194</v>
      </c>
      <c r="E36" s="15">
        <v>20400896869.817001</v>
      </c>
      <c r="F36" s="45">
        <v>10002317399.731001</v>
      </c>
      <c r="G36" s="27">
        <f>C36/C$54*100</f>
        <v>36.339990219971199</v>
      </c>
      <c r="H36" s="28">
        <f>D36/D$54*100</f>
        <v>34.678934163584991</v>
      </c>
      <c r="I36" s="27">
        <f>E36/E$54*100</f>
        <v>34.506379656764331</v>
      </c>
      <c r="J36" s="29">
        <f>F36/F$54*100</f>
        <v>34.653093897421144</v>
      </c>
    </row>
    <row r="37" spans="1:10">
      <c r="A37" s="69"/>
      <c r="B37" s="11" t="s">
        <v>24</v>
      </c>
      <c r="C37" s="15">
        <v>969392961.37</v>
      </c>
      <c r="D37" s="16">
        <v>1417821591.9189999</v>
      </c>
      <c r="E37" s="15">
        <v>1605664888.8210001</v>
      </c>
      <c r="F37" s="45">
        <v>666491093.75</v>
      </c>
      <c r="G37" s="17">
        <f>C37/C$54*100</f>
        <v>2.7560010284427605</v>
      </c>
      <c r="H37" s="18">
        <f>D37/D$54*100</f>
        <v>2.4923997407230014</v>
      </c>
      <c r="I37" s="17">
        <f>E37/E$54*100</f>
        <v>2.7158454164417685</v>
      </c>
      <c r="J37" s="19">
        <f>F37/F$54*100</f>
        <v>2.3090627432133681</v>
      </c>
    </row>
    <row r="38" spans="1:10">
      <c r="A38" s="69"/>
      <c r="B38" s="11" t="s">
        <v>25</v>
      </c>
      <c r="C38" s="15">
        <v>7200531115.5229998</v>
      </c>
      <c r="D38" s="16">
        <v>12780047626.919001</v>
      </c>
      <c r="E38" s="15">
        <v>13438121863.129999</v>
      </c>
      <c r="F38" s="45">
        <v>6316076685.8920002</v>
      </c>
      <c r="G38" s="27">
        <f>C38/C$54*100</f>
        <v>20.471235041432418</v>
      </c>
      <c r="H38" s="28">
        <f>D38/D$54*100</f>
        <v>22.466146356713327</v>
      </c>
      <c r="I38" s="27">
        <f>E38/E$54*100</f>
        <v>22.729438702720547</v>
      </c>
      <c r="J38" s="29">
        <f>F38/F$54*100</f>
        <v>21.88208889126177</v>
      </c>
    </row>
    <row r="39" spans="1:10">
      <c r="A39" s="69"/>
      <c r="B39" s="11" t="s">
        <v>26</v>
      </c>
      <c r="C39" s="15">
        <v>245005243.454</v>
      </c>
      <c r="D39" s="16">
        <v>789690350.96200001</v>
      </c>
      <c r="E39" s="15">
        <v>506844023.06400001</v>
      </c>
      <c r="F39" s="45">
        <v>419327104.06999999</v>
      </c>
      <c r="G39" s="17">
        <f>C39/C$54*100</f>
        <v>0.69655416311132867</v>
      </c>
      <c r="H39" s="18">
        <f>D39/D$54*100</f>
        <v>1.3882028861792008</v>
      </c>
      <c r="I39" s="17">
        <f>E39/E$54*100</f>
        <v>0.85728350073096971</v>
      </c>
      <c r="J39" s="19">
        <f>F39/F$54*100</f>
        <v>1.4527614881989437</v>
      </c>
    </row>
    <row r="40" spans="1:10">
      <c r="A40" s="69"/>
      <c r="B40" s="11" t="s">
        <v>27</v>
      </c>
      <c r="C40" s="15">
        <v>605907750.73800004</v>
      </c>
      <c r="D40" s="16">
        <v>746424868.14900005</v>
      </c>
      <c r="E40" s="15">
        <v>1045416425.235</v>
      </c>
      <c r="F40" s="45">
        <v>332596383.17299998</v>
      </c>
      <c r="G40" s="17">
        <f>C40/C$54*100</f>
        <v>1.722606260535869</v>
      </c>
      <c r="H40" s="18">
        <f>D40/D$54*100</f>
        <v>1.312146153258789</v>
      </c>
      <c r="I40" s="17">
        <f>E40/E$54*100</f>
        <v>1.768232852642222</v>
      </c>
      <c r="J40" s="19">
        <f>F40/F$54*100</f>
        <v>1.1522823397252515</v>
      </c>
    </row>
    <row r="41" spans="1:10">
      <c r="A41" s="69"/>
      <c r="B41" s="11" t="s">
        <v>28</v>
      </c>
      <c r="C41" s="15">
        <v>79638741.961999997</v>
      </c>
      <c r="D41" s="16">
        <v>229195252.47600001</v>
      </c>
      <c r="E41" s="15">
        <v>169375122.711</v>
      </c>
      <c r="F41" s="45">
        <v>89133474.716999993</v>
      </c>
      <c r="G41" s="30">
        <f>C41/C$54*100</f>
        <v>0.22641432679784676</v>
      </c>
      <c r="H41" s="31">
        <f>D41/D$54*100</f>
        <v>0.40290413906939604</v>
      </c>
      <c r="I41" s="30">
        <f>E41/E$54*100</f>
        <v>0.28648359559739489</v>
      </c>
      <c r="J41" s="32">
        <f>F41/F$54*100</f>
        <v>0.30880350476127488</v>
      </c>
    </row>
    <row r="42" spans="1:10">
      <c r="A42" s="69"/>
      <c r="B42" s="11" t="s">
        <v>29</v>
      </c>
      <c r="C42" s="15">
        <v>1739805907.0220001</v>
      </c>
      <c r="D42" s="16">
        <v>3102321309.0050001</v>
      </c>
      <c r="E42" s="15">
        <v>3710600168.7740002</v>
      </c>
      <c r="F42" s="45">
        <v>1812979737.4219999</v>
      </c>
      <c r="G42" s="17">
        <f>C42/C$54*100</f>
        <v>4.9462984157291521</v>
      </c>
      <c r="H42" s="18">
        <f>D42/D$54*100</f>
        <v>5.4535950575686014</v>
      </c>
      <c r="I42" s="17">
        <f>E42/E$54*100</f>
        <v>6.2761641801936126</v>
      </c>
      <c r="J42" s="19">
        <f>F42/F$54*100</f>
        <v>6.2810801301602464</v>
      </c>
    </row>
    <row r="43" spans="1:10">
      <c r="A43" s="69"/>
      <c r="B43" s="11" t="s">
        <v>30</v>
      </c>
      <c r="C43" s="15">
        <v>586892894.08000004</v>
      </c>
      <c r="D43" s="16">
        <v>1449066431.8959999</v>
      </c>
      <c r="E43" s="15">
        <v>1398101559.1530001</v>
      </c>
      <c r="F43" s="45">
        <v>636187494.64600003</v>
      </c>
      <c r="G43" s="17">
        <f>C43/C$54*100</f>
        <v>1.6685466927512236</v>
      </c>
      <c r="H43" s="18">
        <f>D43/D$54*100</f>
        <v>2.5473252909484034</v>
      </c>
      <c r="I43" s="17">
        <f>E43/E$54*100</f>
        <v>2.3647697209931695</v>
      </c>
      <c r="J43" s="19">
        <f>F43/F$54*100</f>
        <v>2.2040757263837527</v>
      </c>
    </row>
    <row r="44" spans="1:10">
      <c r="A44" s="69"/>
      <c r="B44" s="11" t="s">
        <v>31</v>
      </c>
      <c r="C44" s="15"/>
      <c r="D44" s="16"/>
      <c r="E44" s="15">
        <v>57518285.748999998</v>
      </c>
      <c r="F44" s="45">
        <v>22570707.673999999</v>
      </c>
      <c r="G44" s="17">
        <f>C44/C$54*100</f>
        <v>0</v>
      </c>
      <c r="H44" s="18">
        <f>D44/D$54*100</f>
        <v>0</v>
      </c>
      <c r="I44" s="17">
        <f>E44/E$54*100</f>
        <v>9.7287281923260596E-2</v>
      </c>
      <c r="J44" s="19">
        <f>F44/F$54*100</f>
        <v>7.8196364012543818E-2</v>
      </c>
    </row>
    <row r="45" spans="1:10">
      <c r="A45" s="69"/>
      <c r="B45" s="11" t="s">
        <v>32</v>
      </c>
      <c r="C45" s="15">
        <v>2345494004.941</v>
      </c>
      <c r="D45" s="16">
        <v>2879205350.0999999</v>
      </c>
      <c r="E45" s="15">
        <v>3875717517</v>
      </c>
      <c r="F45" s="45">
        <v>1968414540.425</v>
      </c>
      <c r="G45" s="17">
        <f>C45/C$54*100</f>
        <v>6.6682801994850269</v>
      </c>
      <c r="H45" s="18">
        <f>D45/D$54*100</f>
        <v>5.0613777565375733</v>
      </c>
      <c r="I45" s="17">
        <f>E45/E$54*100</f>
        <v>6.5554461128538426</v>
      </c>
      <c r="J45" s="19">
        <f>F45/F$54*100</f>
        <v>6.8195850193907139</v>
      </c>
    </row>
    <row r="46" spans="1:10">
      <c r="A46" s="69"/>
      <c r="B46" s="11" t="s">
        <v>33</v>
      </c>
      <c r="C46" s="15"/>
      <c r="D46" s="16"/>
      <c r="E46" s="15">
        <v>63740871.272</v>
      </c>
      <c r="F46" s="45">
        <v>46739041.957999997</v>
      </c>
      <c r="G46" s="17">
        <f>C46/C$54*100</f>
        <v>0</v>
      </c>
      <c r="H46" s="18">
        <f>D46/D$54*100</f>
        <v>0</v>
      </c>
      <c r="I46" s="17">
        <f>E46/E$54*100</f>
        <v>0.10781225540229421</v>
      </c>
      <c r="J46" s="19">
        <f>F46/F$54*100</f>
        <v>0.1619277158400951</v>
      </c>
    </row>
    <row r="47" spans="1:10">
      <c r="A47" s="69"/>
      <c r="B47" s="11" t="s">
        <v>34</v>
      </c>
      <c r="C47" s="15">
        <v>344947536.13200003</v>
      </c>
      <c r="D47" s="16">
        <v>659586082.64999998</v>
      </c>
      <c r="E47" s="15">
        <v>1255907234.865</v>
      </c>
      <c r="F47" s="45">
        <v>224956635.11199999</v>
      </c>
      <c r="G47" s="17">
        <f>C47/C$54*100</f>
        <v>0.9806918372865433</v>
      </c>
      <c r="H47" s="18">
        <f>D47/D$54*100</f>
        <v>1.1594915684393661</v>
      </c>
      <c r="I47" s="17">
        <f>E47/E$54*100</f>
        <v>2.1242601311340055</v>
      </c>
      <c r="J47" s="19">
        <f>F47/F$54*100</f>
        <v>0.77936373020853056</v>
      </c>
    </row>
    <row r="48" spans="1:10">
      <c r="A48" s="69"/>
      <c r="B48" s="11" t="s">
        <v>35</v>
      </c>
      <c r="C48" s="15">
        <v>223156350.29100001</v>
      </c>
      <c r="D48" s="16">
        <v>283858530.09799999</v>
      </c>
      <c r="E48" s="15">
        <v>323166052.35500002</v>
      </c>
      <c r="F48" s="45">
        <v>137164785.73199999</v>
      </c>
      <c r="G48" s="17">
        <f>C48/C$54*100</f>
        <v>0.63443738031308761</v>
      </c>
      <c r="H48" s="18">
        <f>D48/D$54*100</f>
        <v>0.49899714523369049</v>
      </c>
      <c r="I48" s="17">
        <f>E48/E$54*100</f>
        <v>0.54660785581626425</v>
      </c>
      <c r="J48" s="19">
        <f>F48/F$54*100</f>
        <v>0.47520829518152252</v>
      </c>
    </row>
    <row r="49" spans="1:10">
      <c r="A49" s="69"/>
      <c r="B49" s="11" t="s">
        <v>32</v>
      </c>
      <c r="C49" s="15">
        <v>150203257.685</v>
      </c>
      <c r="D49" s="16">
        <v>144905214.58899999</v>
      </c>
      <c r="E49" s="15">
        <v>436752278.71799999</v>
      </c>
      <c r="F49" s="45">
        <v>96954015.577999994</v>
      </c>
      <c r="G49" s="17">
        <f>C49/C$54*100</f>
        <v>0.42703047077036871</v>
      </c>
      <c r="H49" s="18">
        <f>D49/D$54*100</f>
        <v>0.25473001774659643</v>
      </c>
      <c r="I49" s="17">
        <f>E49/E$54*100</f>
        <v>0.73872928438245888</v>
      </c>
      <c r="J49" s="19">
        <f>F49/F$54*100</f>
        <v>0.3358978196039672</v>
      </c>
    </row>
    <row r="50" spans="1:10">
      <c r="A50" s="69"/>
      <c r="B50" s="11" t="s">
        <v>36</v>
      </c>
      <c r="C50" s="15"/>
      <c r="D50" s="16">
        <v>160609182.01800001</v>
      </c>
      <c r="E50" s="15"/>
      <c r="F50" s="45">
        <v>33506970.798</v>
      </c>
      <c r="G50" s="17">
        <f>C50/C$54*100</f>
        <v>0</v>
      </c>
      <c r="H50" s="18">
        <f>D50/D$54*100</f>
        <v>0.28233614574707772</v>
      </c>
      <c r="I50" s="17">
        <f>E50/E$54*100</f>
        <v>0</v>
      </c>
      <c r="J50" s="19">
        <f>F50/F$54*100</f>
        <v>0.11608511896577778</v>
      </c>
    </row>
    <row r="51" spans="1:10">
      <c r="A51" s="69"/>
      <c r="B51" s="11" t="s">
        <v>37</v>
      </c>
      <c r="C51" s="15"/>
      <c r="D51" s="16"/>
      <c r="E51" s="15"/>
      <c r="F51" s="45"/>
      <c r="G51" s="17">
        <f>C51/C$54*100</f>
        <v>0</v>
      </c>
      <c r="H51" s="18">
        <f>D51/D$54*100</f>
        <v>0</v>
      </c>
      <c r="I51" s="17">
        <f>E51/E$54*100</f>
        <v>0</v>
      </c>
      <c r="J51" s="19">
        <f>F51/F$54*100</f>
        <v>0</v>
      </c>
    </row>
    <row r="52" spans="1:10" ht="45">
      <c r="A52" s="69"/>
      <c r="B52" s="12" t="s">
        <v>38</v>
      </c>
      <c r="C52" s="15">
        <v>1636552617.0120001</v>
      </c>
      <c r="D52" s="16"/>
      <c r="E52" s="15">
        <v>774441562.71599996</v>
      </c>
      <c r="F52" s="45">
        <v>311184193.43000001</v>
      </c>
      <c r="G52" s="17">
        <f>C52/C$54*100</f>
        <v>4.6527475186239222</v>
      </c>
      <c r="H52" s="18">
        <f>D52/D$54*100</f>
        <v>0</v>
      </c>
      <c r="I52" s="17">
        <f>E52/E$54*100</f>
        <v>1.309901949683052</v>
      </c>
      <c r="J52" s="19">
        <f>F52/F$54*100</f>
        <v>1.0780996686440947</v>
      </c>
    </row>
    <row r="53" spans="1:10">
      <c r="A53" s="69"/>
      <c r="B53" s="11" t="s">
        <v>39</v>
      </c>
      <c r="C53" s="15"/>
      <c r="D53" s="16"/>
      <c r="E53" s="15"/>
      <c r="F53" s="45"/>
      <c r="G53" s="17">
        <f>C53/C$54*100</f>
        <v>0</v>
      </c>
      <c r="H53" s="18">
        <f>D53/D$54*100</f>
        <v>0</v>
      </c>
      <c r="I53" s="17">
        <f>E53/E$54*100</f>
        <v>0</v>
      </c>
      <c r="J53" s="19">
        <f>F53/F$54*100</f>
        <v>0</v>
      </c>
    </row>
    <row r="54" spans="1:10">
      <c r="A54" s="71"/>
      <c r="B54" s="14" t="s">
        <v>72</v>
      </c>
      <c r="C54" s="33">
        <f t="shared" ref="C54:F54" si="23">SUM(C35:C47)</f>
        <v>35173896938.556</v>
      </c>
      <c r="D54" s="34">
        <f t="shared" si="23"/>
        <v>56885802415.776001</v>
      </c>
      <c r="E54" s="33">
        <f t="shared" si="23"/>
        <v>59122101688.862007</v>
      </c>
      <c r="F54" s="35">
        <f t="shared" si="23"/>
        <v>28864139604.213997</v>
      </c>
      <c r="G54" s="33"/>
      <c r="H54" s="34"/>
      <c r="I54" s="33"/>
      <c r="J54" s="35"/>
    </row>
    <row r="55" spans="1:10">
      <c r="A55" s="69" t="s">
        <v>70</v>
      </c>
      <c r="B55" s="9" t="s">
        <v>62</v>
      </c>
      <c r="C55" s="15">
        <v>98410426136.153</v>
      </c>
      <c r="D55" s="16">
        <v>235819377343.40302</v>
      </c>
      <c r="E55" s="15">
        <v>263427259691.409</v>
      </c>
      <c r="F55" s="45">
        <v>163726299708.62799</v>
      </c>
      <c r="G55" s="36">
        <f>C55/C$63*100</f>
        <v>44.597075415789298</v>
      </c>
      <c r="H55" s="37">
        <f>D55/D$63*100</f>
        <v>47.211252019558394</v>
      </c>
      <c r="I55" s="36">
        <f>E55/E$63*100</f>
        <v>44.204655772578796</v>
      </c>
      <c r="J55" s="38">
        <f>F55/F$63*100</f>
        <v>42.113959608318844</v>
      </c>
    </row>
    <row r="56" spans="1:10">
      <c r="A56" s="69"/>
      <c r="B56" s="8" t="s">
        <v>63</v>
      </c>
      <c r="C56" s="15">
        <v>98015686979.485001</v>
      </c>
      <c r="D56" s="16">
        <v>217653742614.448</v>
      </c>
      <c r="E56" s="15">
        <v>263713372346.289</v>
      </c>
      <c r="F56" s="45">
        <v>174387710193.841</v>
      </c>
      <c r="G56" s="27">
        <f t="shared" ref="G56:G57" si="24">C56/C$63*100</f>
        <v>44.418189777034598</v>
      </c>
      <c r="H56" s="28">
        <f>D56/D$63*100</f>
        <v>43.574475564012687</v>
      </c>
      <c r="I56" s="27">
        <f t="shared" ref="I56:J57" si="25">E56/E$63*100</f>
        <v>44.252667172143013</v>
      </c>
      <c r="J56" s="29">
        <f t="shared" si="25"/>
        <v>44.856305898078098</v>
      </c>
    </row>
    <row r="57" spans="1:10">
      <c r="A57" s="69"/>
      <c r="B57" s="8" t="s">
        <v>64</v>
      </c>
      <c r="C57" s="15">
        <v>20784835350.640999</v>
      </c>
      <c r="D57" s="16">
        <v>39764937844.231003</v>
      </c>
      <c r="E57" s="15">
        <v>56805854386.295998</v>
      </c>
      <c r="F57" s="45">
        <v>41988087308.785004</v>
      </c>
      <c r="G57" s="27">
        <f t="shared" si="24"/>
        <v>9.4191530921210944</v>
      </c>
      <c r="H57" s="28">
        <f>D57/D$63*100</f>
        <v>7.9609764187115202</v>
      </c>
      <c r="I57" s="17">
        <f t="shared" si="25"/>
        <v>9.5323591110314485</v>
      </c>
      <c r="J57" s="19">
        <f t="shared" si="25"/>
        <v>10.800247828843787</v>
      </c>
    </row>
    <row r="58" spans="1:10">
      <c r="A58" s="69"/>
      <c r="B58" s="8" t="s">
        <v>65</v>
      </c>
      <c r="C58" s="15">
        <v>3133964956.8400002</v>
      </c>
      <c r="D58" s="16">
        <v>5701286187.3620005</v>
      </c>
      <c r="E58" s="15">
        <v>10402159891.112</v>
      </c>
      <c r="F58" s="45">
        <v>7570449351.2379999</v>
      </c>
      <c r="G58" s="17">
        <f>C58/C$63*100</f>
        <v>1.42023235766976</v>
      </c>
      <c r="H58" s="18">
        <f>D58/D$63*100</f>
        <v>1.141402636456009</v>
      </c>
      <c r="I58" s="17">
        <f t="shared" ref="I58:J59" si="26">E58/E$63*100</f>
        <v>1.7455440937152475</v>
      </c>
      <c r="J58" s="19">
        <f t="shared" si="26"/>
        <v>1.9472839657540955</v>
      </c>
    </row>
    <row r="59" spans="1:10">
      <c r="A59" s="69"/>
      <c r="B59" s="8" t="s">
        <v>66</v>
      </c>
      <c r="C59" s="15">
        <v>320736103.55699998</v>
      </c>
      <c r="D59" s="16">
        <v>558905380.66199994</v>
      </c>
      <c r="E59" s="15">
        <v>1577857550.6229999</v>
      </c>
      <c r="F59" s="45">
        <v>1097118487.6849999</v>
      </c>
      <c r="G59" s="30">
        <f>C59/C$63*100</f>
        <v>0.14534935738524477</v>
      </c>
      <c r="H59" s="31">
        <f>D59/D$63*100</f>
        <v>0.11189336126138771</v>
      </c>
      <c r="I59" s="30">
        <f t="shared" si="26"/>
        <v>0.26477385053149344</v>
      </c>
      <c r="J59" s="32">
        <f t="shared" si="26"/>
        <v>0.28220269900518063</v>
      </c>
    </row>
    <row r="60" spans="1:10">
      <c r="A60" s="69"/>
      <c r="B60" s="8" t="s">
        <v>67</v>
      </c>
      <c r="C60" s="15">
        <v>115564805.594</v>
      </c>
      <c r="D60" s="16">
        <v>103978654.653</v>
      </c>
      <c r="E60" s="15">
        <v>102487293.441</v>
      </c>
      <c r="F60" s="45">
        <v>3839828170.664</v>
      </c>
      <c r="G60" s="30">
        <f t="shared" ref="G60:G62" si="27">C60/C$63*100</f>
        <v>5.2370999220714462E-2</v>
      </c>
      <c r="H60" s="31">
        <f t="shared" ref="H60:H62" si="28">D60/D$63*100</f>
        <v>2.0816620435431483E-2</v>
      </c>
      <c r="I60" s="30">
        <f t="shared" ref="I60:I62" si="29">E60/E$63*100</f>
        <v>1.719797538390605E-2</v>
      </c>
      <c r="J60" s="32">
        <f t="shared" ref="J60:J62" si="30">F60/F$63*100</f>
        <v>0.98768718751973816</v>
      </c>
    </row>
    <row r="61" spans="1:10" ht="30">
      <c r="A61" s="69"/>
      <c r="B61" s="13" t="s">
        <v>68</v>
      </c>
      <c r="C61" s="15">
        <v>171204395.699</v>
      </c>
      <c r="D61" s="16">
        <v>167101763.007</v>
      </c>
      <c r="E61" s="15">
        <v>93359962.321999997</v>
      </c>
      <c r="F61" s="45">
        <v>3200317803.2280002</v>
      </c>
      <c r="G61" s="30">
        <f t="shared" si="27"/>
        <v>7.7585431201562388E-2</v>
      </c>
      <c r="H61" s="31">
        <f t="shared" si="28"/>
        <v>3.3453923655933575E-2</v>
      </c>
      <c r="I61" s="30">
        <f t="shared" si="29"/>
        <v>1.5666355115334051E-2</v>
      </c>
      <c r="J61" s="32">
        <f t="shared" si="30"/>
        <v>0.82319123402155048</v>
      </c>
    </row>
    <row r="62" spans="1:10">
      <c r="A62" s="69"/>
      <c r="B62" s="8" t="s">
        <v>69</v>
      </c>
      <c r="C62" s="15">
        <v>472986760.82800001</v>
      </c>
      <c r="D62" s="16"/>
      <c r="E62" s="15">
        <v>24510566.370000001</v>
      </c>
      <c r="F62" s="45">
        <v>1039273645.619</v>
      </c>
      <c r="G62" s="30">
        <f t="shared" si="27"/>
        <v>0.21434544155039467</v>
      </c>
      <c r="H62" s="31">
        <f t="shared" si="28"/>
        <v>0</v>
      </c>
      <c r="I62" s="30">
        <f t="shared" si="29"/>
        <v>4.1130183354829595E-3</v>
      </c>
      <c r="J62" s="32">
        <f t="shared" si="30"/>
        <v>0.26732374952270643</v>
      </c>
    </row>
    <row r="63" spans="1:10">
      <c r="A63" s="70"/>
      <c r="B63" s="14" t="s">
        <v>72</v>
      </c>
      <c r="C63" s="33">
        <f t="shared" ref="C63:D63" si="31">SUM(C55:C59)</f>
        <v>220665649526.67599</v>
      </c>
      <c r="D63" s="34">
        <f t="shared" si="31"/>
        <v>499498249370.10602</v>
      </c>
      <c r="E63" s="33">
        <f>SUM(E55:E59)</f>
        <v>595926503865.729</v>
      </c>
      <c r="F63" s="35">
        <f>SUM(F55:F59)</f>
        <v>388769665050.177</v>
      </c>
      <c r="G63" s="39"/>
      <c r="H63" s="40"/>
      <c r="I63" s="39"/>
      <c r="J63" s="41"/>
    </row>
  </sheetData>
  <mergeCells count="5">
    <mergeCell ref="C1:F1"/>
    <mergeCell ref="G1:J1"/>
    <mergeCell ref="A55:A63"/>
    <mergeCell ref="A3:A54"/>
    <mergeCell ref="A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9" tint="0.59999389629810485"/>
  </sheetPr>
  <dimension ref="A1:J63"/>
  <sheetViews>
    <sheetView topLeftCell="A19" workbookViewId="0">
      <selection activeCell="B50" sqref="A50:XFD50"/>
    </sheetView>
  </sheetViews>
  <sheetFormatPr defaultRowHeight="15"/>
  <cols>
    <col min="1" max="1" width="3.7109375" bestFit="1" customWidth="1"/>
    <col min="2" max="2" width="29" style="7" bestFit="1" customWidth="1"/>
    <col min="3" max="3" width="9.28515625" style="42" bestFit="1" customWidth="1"/>
    <col min="4" max="4" width="12" style="42" bestFit="1" customWidth="1"/>
    <col min="5" max="6" width="9.28515625" style="42" bestFit="1" customWidth="1"/>
    <col min="7" max="10" width="9.28515625" style="43" bestFit="1" customWidth="1"/>
  </cols>
  <sheetData>
    <row r="1" spans="1:10">
      <c r="A1" s="72" t="s">
        <v>2</v>
      </c>
      <c r="B1" s="73"/>
      <c r="C1" s="65" t="s">
        <v>0</v>
      </c>
      <c r="D1" s="65"/>
      <c r="E1" s="65"/>
      <c r="F1" s="65"/>
      <c r="G1" s="66" t="s">
        <v>1</v>
      </c>
      <c r="H1" s="67"/>
      <c r="I1" s="67"/>
      <c r="J1" s="68"/>
    </row>
    <row r="2" spans="1:10">
      <c r="A2" s="74"/>
      <c r="B2" s="75"/>
      <c r="C2" s="20" t="s">
        <v>5</v>
      </c>
      <c r="D2" s="21" t="s">
        <v>6</v>
      </c>
      <c r="E2" s="22" t="s">
        <v>3</v>
      </c>
      <c r="F2" s="44" t="s">
        <v>4</v>
      </c>
      <c r="G2" s="23" t="s">
        <v>5</v>
      </c>
      <c r="H2" s="24" t="s">
        <v>6</v>
      </c>
      <c r="I2" s="25" t="s">
        <v>3</v>
      </c>
      <c r="J2" s="26" t="s">
        <v>4</v>
      </c>
    </row>
    <row r="3" spans="1:10">
      <c r="A3" s="69" t="s">
        <v>71</v>
      </c>
      <c r="B3" s="11" t="s">
        <v>40</v>
      </c>
      <c r="C3" s="3">
        <v>143841785601.56</v>
      </c>
      <c r="D3" s="1">
        <v>142531925297.548</v>
      </c>
      <c r="E3" s="3">
        <v>7826051785.1599998</v>
      </c>
      <c r="F3" s="2">
        <v>7180273405.0600004</v>
      </c>
      <c r="G3" s="27">
        <f t="shared" ref="G3:J6" si="0">C3/C$7*100</f>
        <v>91.979138978757874</v>
      </c>
      <c r="H3" s="28">
        <f t="shared" si="0"/>
        <v>92.4718759145169</v>
      </c>
      <c r="I3" s="27">
        <f>E3/E$7*100</f>
        <v>89.77904872404136</v>
      </c>
      <c r="J3" s="29">
        <f>F3/F$7*100</f>
        <v>89.696442664258626</v>
      </c>
    </row>
    <row r="4" spans="1:10">
      <c r="A4" s="69"/>
      <c r="B4" s="11" t="s">
        <v>41</v>
      </c>
      <c r="C4" s="3">
        <v>12199917413.985001</v>
      </c>
      <c r="D4" s="1">
        <v>11342513554.639999</v>
      </c>
      <c r="E4" s="3">
        <v>868683238.05200005</v>
      </c>
      <c r="F4" s="2">
        <v>807489930.12199998</v>
      </c>
      <c r="G4" s="17">
        <f t="shared" si="0"/>
        <v>7.8011955612022437</v>
      </c>
      <c r="H4" s="18">
        <f t="shared" si="0"/>
        <v>7.3587970119241746</v>
      </c>
      <c r="I4" s="17">
        <f t="shared" si="0"/>
        <v>9.9653767820339141</v>
      </c>
      <c r="J4" s="19">
        <f t="shared" si="0"/>
        <v>10.087216758085123</v>
      </c>
    </row>
    <row r="5" spans="1:10">
      <c r="A5" s="69"/>
      <c r="B5" s="11" t="s">
        <v>42</v>
      </c>
      <c r="C5" s="3">
        <v>343524329.08099997</v>
      </c>
      <c r="D5" s="1">
        <v>260993016.09999999</v>
      </c>
      <c r="E5" s="3">
        <v>22278463.103</v>
      </c>
      <c r="F5" s="2">
        <v>17318239.721000001</v>
      </c>
      <c r="G5" s="30">
        <f t="shared" si="0"/>
        <v>0.21966546003988965</v>
      </c>
      <c r="H5" s="31">
        <f t="shared" si="0"/>
        <v>0.1693270735589362</v>
      </c>
      <c r="I5" s="30">
        <f t="shared" si="0"/>
        <v>0.2555744939247297</v>
      </c>
      <c r="J5" s="32">
        <f t="shared" si="0"/>
        <v>0.21634057765626016</v>
      </c>
    </row>
    <row r="6" spans="1:10">
      <c r="A6" s="69"/>
      <c r="B6" s="11" t="s">
        <v>43</v>
      </c>
      <c r="C6" s="3">
        <v>6439378485.3929996</v>
      </c>
      <c r="D6" s="1">
        <v>6363327490.0959997</v>
      </c>
      <c r="E6" s="3">
        <v>356313618.153</v>
      </c>
      <c r="F6" s="2">
        <v>328670847.04900002</v>
      </c>
      <c r="G6" s="30">
        <f t="shared" si="0"/>
        <v>4.1176385997141196</v>
      </c>
      <c r="H6" s="31">
        <f t="shared" si="0"/>
        <v>4.1284002081582374</v>
      </c>
      <c r="I6" s="30">
        <f t="shared" si="0"/>
        <v>4.0875652964445139</v>
      </c>
      <c r="J6" s="32">
        <f t="shared" si="0"/>
        <v>4.1057776110542958</v>
      </c>
    </row>
    <row r="7" spans="1:10">
      <c r="A7" s="71"/>
      <c r="B7" s="14" t="s">
        <v>72</v>
      </c>
      <c r="C7" s="33">
        <f>SUM(C3:C5)</f>
        <v>156385227344.62598</v>
      </c>
      <c r="D7" s="34">
        <f t="shared" ref="D7:F7" si="1">SUM(D3:D5)</f>
        <v>154135431868.28799</v>
      </c>
      <c r="E7" s="33">
        <f t="shared" si="1"/>
        <v>8717013486.3150005</v>
      </c>
      <c r="F7" s="35">
        <f t="shared" si="1"/>
        <v>8005081574.9029999</v>
      </c>
      <c r="G7" s="33"/>
      <c r="H7" s="34"/>
      <c r="I7" s="33"/>
      <c r="J7" s="35"/>
    </row>
    <row r="8" spans="1:10">
      <c r="A8" s="69"/>
      <c r="B8" s="10" t="s">
        <v>44</v>
      </c>
      <c r="C8" s="3">
        <v>44786648216.402</v>
      </c>
      <c r="D8" s="1">
        <v>42805027399.801003</v>
      </c>
      <c r="E8" s="3">
        <v>4953741334.3149996</v>
      </c>
      <c r="F8" s="2">
        <v>4616353456.0150003</v>
      </c>
      <c r="G8" s="36">
        <f>C8/C$21*100</f>
        <v>22.094188812561207</v>
      </c>
      <c r="H8" s="37">
        <f>D8/D$21*100</f>
        <v>21.929495906434841</v>
      </c>
      <c r="I8" s="36">
        <f>E8/E$21*100</f>
        <v>20.076432769239307</v>
      </c>
      <c r="J8" s="38">
        <f>F8/F$21*100</f>
        <v>19.374754805668427</v>
      </c>
    </row>
    <row r="9" spans="1:10">
      <c r="A9" s="69"/>
      <c r="B9" s="11" t="s">
        <v>45</v>
      </c>
      <c r="C9" s="3">
        <v>33135619461.073002</v>
      </c>
      <c r="D9" s="1">
        <v>33263165341.933998</v>
      </c>
      <c r="E9" s="3">
        <v>3995353283.5320001</v>
      </c>
      <c r="F9" s="2">
        <v>3680842176.7659998</v>
      </c>
      <c r="G9" s="27">
        <f t="shared" ref="G9:J20" si="2">C9/C$21*100</f>
        <v>16.34649302749138</v>
      </c>
      <c r="H9" s="28">
        <f>D9/D$21*100</f>
        <v>17.041092892850198</v>
      </c>
      <c r="I9" s="27">
        <f>E9/E$21*100</f>
        <v>16.192295110475612</v>
      </c>
      <c r="J9" s="29">
        <f>F9/F$21*100</f>
        <v>15.448430310352816</v>
      </c>
    </row>
    <row r="10" spans="1:10">
      <c r="A10" s="69"/>
      <c r="B10" s="11" t="s">
        <v>46</v>
      </c>
      <c r="C10" s="3">
        <v>37765289596.973999</v>
      </c>
      <c r="D10" s="1">
        <v>34985772582.348999</v>
      </c>
      <c r="E10" s="3">
        <v>3765374415.6069999</v>
      </c>
      <c r="F10" s="2">
        <v>3910052581.5700002</v>
      </c>
      <c r="G10" s="27">
        <f t="shared" si="2"/>
        <v>18.630405983607883</v>
      </c>
      <c r="H10" s="28">
        <f t="shared" si="2"/>
        <v>17.923603913676022</v>
      </c>
      <c r="I10" s="27">
        <f t="shared" ref="I10:J16" si="3">E10/E$21*100</f>
        <v>15.260240937953808</v>
      </c>
      <c r="J10" s="29">
        <f t="shared" si="3"/>
        <v>16.410422374933383</v>
      </c>
    </row>
    <row r="11" spans="1:10">
      <c r="A11" s="69"/>
      <c r="B11" s="11" t="s">
        <v>47</v>
      </c>
      <c r="C11" s="3">
        <v>3867285622.6420002</v>
      </c>
      <c r="D11" s="1">
        <v>3771479561.401</v>
      </c>
      <c r="E11" s="3">
        <v>796317598.12</v>
      </c>
      <c r="F11" s="2">
        <v>818388409.54299998</v>
      </c>
      <c r="G11" s="17">
        <f t="shared" si="2"/>
        <v>1.9078127553975728</v>
      </c>
      <c r="H11" s="18">
        <f t="shared" si="2"/>
        <v>1.9321713038625552</v>
      </c>
      <c r="I11" s="17">
        <f t="shared" si="3"/>
        <v>3.2273014763353625</v>
      </c>
      <c r="J11" s="29">
        <f t="shared" si="3"/>
        <v>3.4347618573349248</v>
      </c>
    </row>
    <row r="12" spans="1:10">
      <c r="A12" s="69"/>
      <c r="B12" s="11" t="s">
        <v>48</v>
      </c>
      <c r="C12" s="3">
        <v>28399349308.417</v>
      </c>
      <c r="D12" s="1">
        <v>27651946967.485001</v>
      </c>
      <c r="E12" s="3">
        <v>3710467875.0999999</v>
      </c>
      <c r="F12" s="2">
        <v>3504388452.5510001</v>
      </c>
      <c r="G12" s="27">
        <f t="shared" si="2"/>
        <v>14.009992057058041</v>
      </c>
      <c r="H12" s="28">
        <f t="shared" si="2"/>
        <v>14.16640274901996</v>
      </c>
      <c r="I12" s="27">
        <f t="shared" si="3"/>
        <v>15.037716709358264</v>
      </c>
      <c r="J12" s="29">
        <f t="shared" si="3"/>
        <v>14.707857112527567</v>
      </c>
    </row>
    <row r="13" spans="1:10">
      <c r="A13" s="69"/>
      <c r="B13" s="11" t="s">
        <v>49</v>
      </c>
      <c r="C13" s="3">
        <v>24628977396.226002</v>
      </c>
      <c r="D13" s="1">
        <v>24376794609.346001</v>
      </c>
      <c r="E13" s="3">
        <v>3456894263.2810001</v>
      </c>
      <c r="F13" s="2">
        <v>3283616375.0970001</v>
      </c>
      <c r="G13" s="17">
        <f t="shared" si="2"/>
        <v>12.149988858805362</v>
      </c>
      <c r="H13" s="18">
        <f t="shared" si="2"/>
        <v>12.488505441305737</v>
      </c>
      <c r="I13" s="17">
        <f t="shared" si="3"/>
        <v>14.010038187980383</v>
      </c>
      <c r="J13" s="19">
        <f t="shared" si="3"/>
        <v>13.781280560414572</v>
      </c>
    </row>
    <row r="14" spans="1:10">
      <c r="A14" s="69"/>
      <c r="B14" s="11" t="s">
        <v>50</v>
      </c>
      <c r="C14" s="3">
        <v>25508498655.062</v>
      </c>
      <c r="D14" s="1">
        <v>23951928192.676998</v>
      </c>
      <c r="E14" s="3">
        <v>3131435573.823</v>
      </c>
      <c r="F14" s="2">
        <v>3178912501.131</v>
      </c>
      <c r="G14" s="27">
        <f t="shared" si="2"/>
        <v>12.58387506219996</v>
      </c>
      <c r="H14" s="28">
        <f t="shared" si="2"/>
        <v>12.270841608081142</v>
      </c>
      <c r="I14" s="27">
        <f t="shared" si="3"/>
        <v>12.691025131564551</v>
      </c>
      <c r="J14" s="19">
        <f t="shared" si="3"/>
        <v>13.341840230590687</v>
      </c>
    </row>
    <row r="15" spans="1:10">
      <c r="A15" s="69"/>
      <c r="B15" s="11" t="s">
        <v>51</v>
      </c>
      <c r="C15" s="3">
        <v>1716064437.928</v>
      </c>
      <c r="D15" s="1">
        <v>1555928577.056</v>
      </c>
      <c r="E15" s="3">
        <v>405946242.85799998</v>
      </c>
      <c r="F15" s="2">
        <v>392820883.67900002</v>
      </c>
      <c r="G15" s="17">
        <f t="shared" si="2"/>
        <v>0.84657042257110693</v>
      </c>
      <c r="H15" s="18">
        <f t="shared" si="2"/>
        <v>0.79711967107427106</v>
      </c>
      <c r="I15" s="17">
        <f t="shared" si="3"/>
        <v>1.6452115487355983</v>
      </c>
      <c r="J15" s="19">
        <f t="shared" si="3"/>
        <v>1.6486623860895919</v>
      </c>
    </row>
    <row r="16" spans="1:10">
      <c r="A16" s="69"/>
      <c r="B16" s="11" t="s">
        <v>52</v>
      </c>
      <c r="C16" s="3">
        <v>2900086073.1659999</v>
      </c>
      <c r="D16" s="1">
        <v>2831807016.1939998</v>
      </c>
      <c r="E16" s="3">
        <v>458879410.667</v>
      </c>
      <c r="F16" s="2">
        <v>441267112.50199997</v>
      </c>
      <c r="G16" s="17">
        <f t="shared" si="2"/>
        <v>1.4306730203074876</v>
      </c>
      <c r="H16" s="18">
        <f t="shared" si="2"/>
        <v>1.4507665136952692</v>
      </c>
      <c r="I16" s="17">
        <f t="shared" si="3"/>
        <v>1.8597381283571</v>
      </c>
      <c r="J16" s="32">
        <f t="shared" si="3"/>
        <v>1.8519903620880314</v>
      </c>
    </row>
    <row r="17" spans="1:10">
      <c r="A17" s="69"/>
      <c r="B17" s="11" t="s">
        <v>49</v>
      </c>
      <c r="C17" s="3"/>
      <c r="D17" s="1"/>
      <c r="E17" s="3"/>
      <c r="F17" s="2"/>
      <c r="G17" s="17">
        <f t="shared" si="2"/>
        <v>0</v>
      </c>
      <c r="H17" s="18">
        <f t="shared" si="2"/>
        <v>0</v>
      </c>
      <c r="I17" s="17">
        <f t="shared" si="2"/>
        <v>0</v>
      </c>
      <c r="J17" s="32">
        <f t="shared" si="2"/>
        <v>0</v>
      </c>
    </row>
    <row r="18" spans="1:10">
      <c r="A18" s="69"/>
      <c r="B18" s="11" t="s">
        <v>50</v>
      </c>
      <c r="C18" s="3"/>
      <c r="D18" s="1"/>
      <c r="E18" s="3"/>
      <c r="F18" s="2"/>
      <c r="G18" s="17">
        <f t="shared" si="2"/>
        <v>0</v>
      </c>
      <c r="H18" s="18">
        <f t="shared" si="2"/>
        <v>0</v>
      </c>
      <c r="I18" s="17">
        <f t="shared" si="2"/>
        <v>0</v>
      </c>
      <c r="J18" s="32">
        <f t="shared" si="2"/>
        <v>0</v>
      </c>
    </row>
    <row r="19" spans="1:10">
      <c r="A19" s="69"/>
      <c r="B19" s="11" t="s">
        <v>51</v>
      </c>
      <c r="C19" s="3"/>
      <c r="D19" s="1"/>
      <c r="E19" s="3"/>
      <c r="F19" s="2"/>
      <c r="G19" s="17">
        <f t="shared" si="2"/>
        <v>0</v>
      </c>
      <c r="H19" s="18">
        <f t="shared" si="2"/>
        <v>0</v>
      </c>
      <c r="I19" s="17">
        <f t="shared" si="2"/>
        <v>0</v>
      </c>
      <c r="J19" s="32">
        <f t="shared" si="2"/>
        <v>0</v>
      </c>
    </row>
    <row r="20" spans="1:10">
      <c r="A20" s="69"/>
      <c r="B20" s="11" t="s">
        <v>53</v>
      </c>
      <c r="C20" s="3"/>
      <c r="D20" s="1"/>
      <c r="E20" s="3"/>
      <c r="F20" s="2"/>
      <c r="G20" s="17">
        <f t="shared" si="2"/>
        <v>0</v>
      </c>
      <c r="H20" s="18">
        <f t="shared" si="2"/>
        <v>0</v>
      </c>
      <c r="I20" s="17">
        <f t="shared" si="2"/>
        <v>0</v>
      </c>
      <c r="J20" s="32">
        <f t="shared" si="2"/>
        <v>0</v>
      </c>
    </row>
    <row r="21" spans="1:10">
      <c r="A21" s="71"/>
      <c r="B21" s="14" t="s">
        <v>72</v>
      </c>
      <c r="C21" s="33">
        <f t="shared" ref="C21:D21" si="4">SUM(C8:C16)</f>
        <v>202707818767.89001</v>
      </c>
      <c r="D21" s="34">
        <f t="shared" si="4"/>
        <v>195193850248.24301</v>
      </c>
      <c r="E21" s="33">
        <f>SUM(E8:E16)</f>
        <v>24674409997.303001</v>
      </c>
      <c r="F21" s="35">
        <f>SUM(F8:F16)</f>
        <v>23826641948.854</v>
      </c>
      <c r="G21" s="33"/>
      <c r="H21" s="34"/>
      <c r="I21" s="33"/>
      <c r="J21" s="35"/>
    </row>
    <row r="22" spans="1:10">
      <c r="A22" s="69"/>
      <c r="B22" s="10" t="s">
        <v>54</v>
      </c>
      <c r="C22" s="3">
        <v>220235023849.96799</v>
      </c>
      <c r="D22" s="1">
        <v>219913097321.95599</v>
      </c>
      <c r="E22" s="3">
        <v>20666663275.139999</v>
      </c>
      <c r="F22" s="2">
        <v>20581462285.571999</v>
      </c>
      <c r="G22" s="36">
        <f t="shared" ref="G22:J24" si="5">C22/C$28*100</f>
        <v>70.353210576584672</v>
      </c>
      <c r="H22" s="37">
        <f t="shared" si="5"/>
        <v>70.83930783542327</v>
      </c>
      <c r="I22" s="36">
        <f t="shared" si="5"/>
        <v>69.378507960265708</v>
      </c>
      <c r="J22" s="38">
        <f t="shared" si="5"/>
        <v>69.369674576680865</v>
      </c>
    </row>
    <row r="23" spans="1:10">
      <c r="A23" s="69"/>
      <c r="B23" s="11" t="s">
        <v>55</v>
      </c>
      <c r="C23" s="3">
        <v>85713207830.550995</v>
      </c>
      <c r="D23" s="1">
        <v>83682867092.789001</v>
      </c>
      <c r="E23" s="3">
        <v>8352789983.9440002</v>
      </c>
      <c r="F23" s="2">
        <v>8338696324.5880003</v>
      </c>
      <c r="G23" s="27">
        <f t="shared" si="5"/>
        <v>27.380746505629862</v>
      </c>
      <c r="H23" s="28">
        <f t="shared" si="5"/>
        <v>26.956267974608895</v>
      </c>
      <c r="I23" s="27">
        <f t="shared" si="5"/>
        <v>28.040525878629573</v>
      </c>
      <c r="J23" s="29">
        <f t="shared" si="5"/>
        <v>28.105517596577229</v>
      </c>
    </row>
    <row r="24" spans="1:10">
      <c r="A24" s="69"/>
      <c r="B24" s="11" t="s">
        <v>56</v>
      </c>
      <c r="C24" s="3">
        <v>7093663699.9709997</v>
      </c>
      <c r="D24" s="1">
        <v>6843400454.3570004</v>
      </c>
      <c r="E24" s="3">
        <v>768825391.95899999</v>
      </c>
      <c r="F24" s="2">
        <v>749091550.18400002</v>
      </c>
      <c r="G24" s="17">
        <f t="shared" si="5"/>
        <v>2.2660429177854722</v>
      </c>
      <c r="H24" s="18">
        <f t="shared" si="5"/>
        <v>2.2044241899678374</v>
      </c>
      <c r="I24" s="17">
        <f t="shared" si="5"/>
        <v>2.5809661611047154</v>
      </c>
      <c r="J24" s="32">
        <f t="shared" si="5"/>
        <v>2.524807826741903</v>
      </c>
    </row>
    <row r="25" spans="1:10">
      <c r="A25" s="69"/>
      <c r="B25" s="11" t="s">
        <v>19</v>
      </c>
      <c r="C25" s="3">
        <v>1272087115.3080001</v>
      </c>
      <c r="D25" s="1">
        <v>1155018844.8469999</v>
      </c>
      <c r="E25" s="3">
        <v>830642408.06299996</v>
      </c>
      <c r="F25" s="2">
        <v>831919017.03299999</v>
      </c>
      <c r="G25" s="17">
        <f t="shared" ref="G25:J27" si="6">C25/C$28*100</f>
        <v>0.40636321657899133</v>
      </c>
      <c r="H25" s="18">
        <f t="shared" si="6"/>
        <v>0.37205940211030203</v>
      </c>
      <c r="I25" s="17">
        <f t="shared" si="6"/>
        <v>2.7884874376046436</v>
      </c>
      <c r="J25" s="32">
        <f t="shared" si="6"/>
        <v>2.803977224018102</v>
      </c>
    </row>
    <row r="26" spans="1:10">
      <c r="A26" s="69"/>
      <c r="B26" s="11" t="s">
        <v>20</v>
      </c>
      <c r="C26" s="3"/>
      <c r="D26" s="1"/>
      <c r="E26" s="3"/>
      <c r="F26" s="2"/>
      <c r="G26" s="17">
        <f t="shared" si="6"/>
        <v>0</v>
      </c>
      <c r="H26" s="18">
        <f t="shared" si="6"/>
        <v>0</v>
      </c>
      <c r="I26" s="17">
        <f t="shared" si="6"/>
        <v>0</v>
      </c>
      <c r="J26" s="32">
        <f t="shared" si="6"/>
        <v>0</v>
      </c>
    </row>
    <row r="27" spans="1:10">
      <c r="A27" s="69"/>
      <c r="B27" s="11" t="s">
        <v>21</v>
      </c>
      <c r="C27" s="3"/>
      <c r="D27" s="1"/>
      <c r="E27" s="3">
        <v>160987885.62400001</v>
      </c>
      <c r="F27" s="2">
        <v>125619278.323</v>
      </c>
      <c r="G27" s="17">
        <f t="shared" si="6"/>
        <v>0</v>
      </c>
      <c r="H27" s="18">
        <f t="shared" si="6"/>
        <v>0</v>
      </c>
      <c r="I27" s="17">
        <f t="shared" si="6"/>
        <v>0.54044037760591856</v>
      </c>
      <c r="J27" s="32">
        <f t="shared" si="6"/>
        <v>0.42339889833448857</v>
      </c>
    </row>
    <row r="28" spans="1:10">
      <c r="A28" s="71"/>
      <c r="B28" s="14" t="s">
        <v>72</v>
      </c>
      <c r="C28" s="33">
        <f t="shared" ref="C28:F28" si="7">SUM(C22:C24)</f>
        <v>313041895380.48999</v>
      </c>
      <c r="D28" s="34">
        <f t="shared" si="7"/>
        <v>310439364869.10199</v>
      </c>
      <c r="E28" s="33">
        <f t="shared" si="7"/>
        <v>29788278651.042999</v>
      </c>
      <c r="F28" s="35">
        <f t="shared" si="7"/>
        <v>29669250160.344002</v>
      </c>
      <c r="G28" s="33"/>
      <c r="H28" s="34"/>
      <c r="I28" s="33"/>
      <c r="J28" s="35"/>
    </row>
    <row r="29" spans="1:10">
      <c r="A29" s="69"/>
      <c r="B29" s="10" t="s">
        <v>57</v>
      </c>
      <c r="C29" s="3">
        <v>66221627672.453003</v>
      </c>
      <c r="D29" s="1">
        <v>64005552839.414001</v>
      </c>
      <c r="E29" s="3">
        <v>8776617176.6919994</v>
      </c>
      <c r="F29" s="2">
        <v>10026594825.57</v>
      </c>
      <c r="G29" s="36">
        <f>C29/C$34*100</f>
        <v>78.023829696926413</v>
      </c>
      <c r="H29" s="37">
        <f>D29/D$34*100</f>
        <v>78.010188524819313</v>
      </c>
      <c r="I29" s="36">
        <f>E29/E$34*100</f>
        <v>73.169093666559306</v>
      </c>
      <c r="J29" s="38">
        <f>F29/F$34*100</f>
        <v>74.686707898680865</v>
      </c>
    </row>
    <row r="30" spans="1:10">
      <c r="A30" s="69"/>
      <c r="B30" s="11" t="s">
        <v>58</v>
      </c>
      <c r="C30" s="3">
        <v>13956463435.402</v>
      </c>
      <c r="D30" s="1">
        <v>13316587316.415001</v>
      </c>
      <c r="E30" s="3">
        <v>2469480717.7080002</v>
      </c>
      <c r="F30" s="2">
        <v>2566003503.4850001</v>
      </c>
      <c r="G30" s="17">
        <f t="shared" ref="G30:G33" si="8">C30/C$34*100</f>
        <v>16.443823030767398</v>
      </c>
      <c r="H30" s="28">
        <f>D30/D$34*100</f>
        <v>16.230302543704468</v>
      </c>
      <c r="I30" s="17">
        <f t="shared" ref="I30:J33" si="9">E30/E$34*100</f>
        <v>20.587620754565329</v>
      </c>
      <c r="J30" s="19">
        <f t="shared" si="9"/>
        <v>19.113802588595284</v>
      </c>
    </row>
    <row r="31" spans="1:10">
      <c r="A31" s="69"/>
      <c r="B31" s="11" t="s">
        <v>59</v>
      </c>
      <c r="C31" s="3">
        <v>2231895619.7670002</v>
      </c>
      <c r="D31" s="1">
        <v>2339009155.3940001</v>
      </c>
      <c r="E31" s="3">
        <v>373849806.676</v>
      </c>
      <c r="F31" s="2">
        <v>429744547.48500001</v>
      </c>
      <c r="G31" s="30">
        <f t="shared" si="8"/>
        <v>2.6296702430715992</v>
      </c>
      <c r="H31" s="18">
        <f>D31/D$34*100</f>
        <v>2.8507924247035517</v>
      </c>
      <c r="I31" s="17">
        <f t="shared" si="9"/>
        <v>3.1167192291975345</v>
      </c>
      <c r="J31" s="32">
        <f t="shared" si="9"/>
        <v>3.2011072599852817</v>
      </c>
    </row>
    <row r="32" spans="1:10">
      <c r="A32" s="69"/>
      <c r="B32" s="11" t="s">
        <v>60</v>
      </c>
      <c r="C32" s="3">
        <v>2463606288.3610001</v>
      </c>
      <c r="D32" s="1">
        <v>2386534523.1139998</v>
      </c>
      <c r="E32" s="3">
        <v>375030966.67699999</v>
      </c>
      <c r="F32" s="2">
        <v>402528975.051</v>
      </c>
      <c r="G32" s="17">
        <f t="shared" si="8"/>
        <v>2.9026770292345998</v>
      </c>
      <c r="H32" s="18">
        <f>D32/D$34*100</f>
        <v>2.908716506772655</v>
      </c>
      <c r="I32" s="17">
        <f t="shared" si="9"/>
        <v>3.1265663496778346</v>
      </c>
      <c r="J32" s="19">
        <f t="shared" si="9"/>
        <v>2.9983822527385668</v>
      </c>
    </row>
    <row r="33" spans="1:10">
      <c r="A33" s="69"/>
      <c r="B33" s="11" t="s">
        <v>61</v>
      </c>
      <c r="C33" s="3"/>
      <c r="D33" s="1"/>
      <c r="E33" s="3">
        <v>190219750.04499999</v>
      </c>
      <c r="F33" s="2">
        <v>192417781.086</v>
      </c>
      <c r="G33" s="17">
        <f t="shared" si="8"/>
        <v>0</v>
      </c>
      <c r="H33" s="18">
        <f>D33/D$34*100</f>
        <v>0</v>
      </c>
      <c r="I33" s="17">
        <f t="shared" si="9"/>
        <v>1.5858281645500711</v>
      </c>
      <c r="J33" s="19">
        <f t="shared" si="9"/>
        <v>1.4332932426702925</v>
      </c>
    </row>
    <row r="34" spans="1:10">
      <c r="A34" s="71"/>
      <c r="B34" s="14" t="s">
        <v>72</v>
      </c>
      <c r="C34" s="33">
        <f t="shared" ref="C34:D34" si="10">SUM(C29:C32)</f>
        <v>84873593015.983002</v>
      </c>
      <c r="D34" s="34">
        <f t="shared" si="10"/>
        <v>82047683834.337006</v>
      </c>
      <c r="E34" s="33">
        <f>SUM(E29:E32)</f>
        <v>11994978667.753</v>
      </c>
      <c r="F34" s="35">
        <f>SUM(F29:F32)</f>
        <v>13424871851.591002</v>
      </c>
      <c r="G34" s="33"/>
      <c r="H34" s="34"/>
      <c r="I34" s="33"/>
      <c r="J34" s="35"/>
    </row>
    <row r="35" spans="1:10">
      <c r="A35" s="69"/>
      <c r="B35" s="10" t="s">
        <v>22</v>
      </c>
      <c r="C35" s="3">
        <v>643770010.30200005</v>
      </c>
      <c r="D35" s="1">
        <v>653632476.29499996</v>
      </c>
      <c r="E35" s="3">
        <v>65279987.020000003</v>
      </c>
      <c r="F35" s="2">
        <v>69140199.774000004</v>
      </c>
      <c r="G35" s="36">
        <f>C35/C$54*100</f>
        <v>6.769328504040244</v>
      </c>
      <c r="H35" s="37">
        <f>D35/D$54*100</f>
        <v>7.0817767514478493</v>
      </c>
      <c r="I35" s="36">
        <f>E35/E$54*100</f>
        <v>6.1926546311174819</v>
      </c>
      <c r="J35" s="38">
        <f>F35/F$54*100</f>
        <v>6.4861111914027072</v>
      </c>
    </row>
    <row r="36" spans="1:10">
      <c r="A36" s="69"/>
      <c r="B36" s="11" t="s">
        <v>23</v>
      </c>
      <c r="C36" s="3">
        <v>2264973219.9359999</v>
      </c>
      <c r="D36" s="1">
        <v>2123726517.168</v>
      </c>
      <c r="E36" s="3">
        <v>144086478.41299999</v>
      </c>
      <c r="F36" s="2">
        <v>139873004.12900001</v>
      </c>
      <c r="G36" s="27">
        <f>C36/C$54*100</f>
        <v>23.816498956526402</v>
      </c>
      <c r="H36" s="28">
        <f>D36/D$54*100</f>
        <v>23.009500936923843</v>
      </c>
      <c r="I36" s="27">
        <f>E36/E$54*100</f>
        <v>13.668473885454418</v>
      </c>
      <c r="J36" s="29">
        <f>F36/F$54*100</f>
        <v>13.121626209089815</v>
      </c>
    </row>
    <row r="37" spans="1:10">
      <c r="A37" s="69"/>
      <c r="B37" s="11" t="s">
        <v>24</v>
      </c>
      <c r="C37" s="3">
        <v>133267881.42200001</v>
      </c>
      <c r="D37" s="1">
        <v>106410880.954</v>
      </c>
      <c r="E37" s="3">
        <v>6776572.8679999998</v>
      </c>
      <c r="F37" s="2">
        <v>7278578.4869999997</v>
      </c>
      <c r="G37" s="17">
        <f>C37/C$54*100</f>
        <v>1.401329751225594</v>
      </c>
      <c r="H37" s="18">
        <f>D37/D$54*100</f>
        <v>1.1529079875477517</v>
      </c>
      <c r="I37" s="17">
        <f>E37/E$54*100</f>
        <v>0.64284595126019795</v>
      </c>
      <c r="J37" s="19">
        <f>F37/F$54*100</f>
        <v>0.68281071701193963</v>
      </c>
    </row>
    <row r="38" spans="1:10">
      <c r="A38" s="69"/>
      <c r="B38" s="11" t="s">
        <v>25</v>
      </c>
      <c r="C38" s="3">
        <v>3332664388.5799999</v>
      </c>
      <c r="D38" s="1">
        <v>3354007394.9239998</v>
      </c>
      <c r="E38" s="3">
        <v>408665001.35000002</v>
      </c>
      <c r="F38" s="2">
        <v>423162681.77499998</v>
      </c>
      <c r="G38" s="27">
        <f>C38/C$54*100</f>
        <v>35.043415628247935</v>
      </c>
      <c r="H38" s="28">
        <f>D38/D$54*100</f>
        <v>36.338970989007208</v>
      </c>
      <c r="I38" s="27">
        <f>E38/E$54*100</f>
        <v>38.767183155388281</v>
      </c>
      <c r="J38" s="29">
        <f>F38/F$54*100</f>
        <v>39.697313791635011</v>
      </c>
    </row>
    <row r="39" spans="1:10">
      <c r="A39" s="69"/>
      <c r="B39" s="11" t="s">
        <v>26</v>
      </c>
      <c r="C39" s="3"/>
      <c r="D39" s="1"/>
      <c r="E39" s="3"/>
      <c r="F39" s="2"/>
      <c r="G39" s="17">
        <f>C39/C$54*100</f>
        <v>0</v>
      </c>
      <c r="H39" s="18">
        <f>D39/D$54*100</f>
        <v>0</v>
      </c>
      <c r="I39" s="17">
        <f>E39/E$54*100</f>
        <v>0</v>
      </c>
      <c r="J39" s="19">
        <f>F39/F$54*100</f>
        <v>0</v>
      </c>
    </row>
    <row r="40" spans="1:10">
      <c r="A40" s="69"/>
      <c r="B40" s="11" t="s">
        <v>27</v>
      </c>
      <c r="C40" s="3">
        <v>167598296.868</v>
      </c>
      <c r="D40" s="1">
        <v>176842882.44600001</v>
      </c>
      <c r="E40" s="3">
        <v>70791879.679000005</v>
      </c>
      <c r="F40" s="2">
        <v>66496609.633000001</v>
      </c>
      <c r="G40" s="17">
        <f>C40/C$54*100</f>
        <v>1.7623187008741377</v>
      </c>
      <c r="H40" s="18">
        <f>D40/D$54*100</f>
        <v>1.9160030429698032</v>
      </c>
      <c r="I40" s="17">
        <f>E40/E$54*100</f>
        <v>6.7155292387751295</v>
      </c>
      <c r="J40" s="19">
        <f>F40/F$54*100</f>
        <v>6.238113360111079</v>
      </c>
    </row>
    <row r="41" spans="1:10">
      <c r="A41" s="69"/>
      <c r="B41" s="11" t="s">
        <v>28</v>
      </c>
      <c r="C41" s="3">
        <v>8421498.7259999998</v>
      </c>
      <c r="D41" s="1">
        <v>9112841.8579999991</v>
      </c>
      <c r="E41" s="3"/>
      <c r="F41" s="2"/>
      <c r="G41" s="30">
        <f>C41/C$54*100</f>
        <v>8.8553195178985314E-2</v>
      </c>
      <c r="H41" s="31">
        <f>D41/D$54*100</f>
        <v>9.8733024979742567E-2</v>
      </c>
      <c r="I41" s="30">
        <f>E41/E$54*100</f>
        <v>0</v>
      </c>
      <c r="J41" s="32">
        <f>F41/F$54*100</f>
        <v>0</v>
      </c>
    </row>
    <row r="42" spans="1:10">
      <c r="A42" s="69"/>
      <c r="B42" s="11" t="s">
        <v>29</v>
      </c>
      <c r="C42" s="3">
        <v>2278273884.4439998</v>
      </c>
      <c r="D42" s="1">
        <v>2255543341.6259999</v>
      </c>
      <c r="E42" s="3">
        <v>223957587.241</v>
      </c>
      <c r="F42" s="2">
        <v>230016468.40700001</v>
      </c>
      <c r="G42" s="17">
        <f>C42/C$54*100</f>
        <v>23.956357238111224</v>
      </c>
      <c r="H42" s="18">
        <f>D42/D$54*100</f>
        <v>24.43766945172548</v>
      </c>
      <c r="I42" s="17">
        <f>E42/E$54*100</f>
        <v>21.245285930846926</v>
      </c>
      <c r="J42" s="19">
        <f>F42/F$54*100</f>
        <v>21.578074619659983</v>
      </c>
    </row>
    <row r="43" spans="1:10">
      <c r="A43" s="69"/>
      <c r="B43" s="11" t="s">
        <v>30</v>
      </c>
      <c r="C43" s="3">
        <v>141101928.528</v>
      </c>
      <c r="D43" s="1">
        <v>139079642.183</v>
      </c>
      <c r="E43" s="3">
        <v>45047689.196000002</v>
      </c>
      <c r="F43" s="2">
        <v>47811570.997000001</v>
      </c>
      <c r="G43" s="17">
        <f>C43/C$54*100</f>
        <v>1.4837058133720151</v>
      </c>
      <c r="H43" s="18">
        <f>D43/D$54*100</f>
        <v>1.5068574655197091</v>
      </c>
      <c r="I43" s="17">
        <f>E43/E$54*100</f>
        <v>4.2733584036296328</v>
      </c>
      <c r="J43" s="19">
        <f>F43/F$54*100</f>
        <v>4.4852512248424734</v>
      </c>
    </row>
    <row r="44" spans="1:10">
      <c r="A44" s="69"/>
      <c r="B44" s="11" t="s">
        <v>31</v>
      </c>
      <c r="C44" s="3"/>
      <c r="D44" s="1"/>
      <c r="E44" s="3"/>
      <c r="F44" s="2"/>
      <c r="G44" s="17">
        <f>C44/C$54*100</f>
        <v>0</v>
      </c>
      <c r="H44" s="18">
        <f>D44/D$54*100</f>
        <v>0</v>
      </c>
      <c r="I44" s="17">
        <f>E44/E$54*100</f>
        <v>0</v>
      </c>
      <c r="J44" s="19">
        <f>F44/F$54*100</f>
        <v>0</v>
      </c>
    </row>
    <row r="45" spans="1:10">
      <c r="A45" s="69"/>
      <c r="B45" s="11" t="s">
        <v>32</v>
      </c>
      <c r="C45" s="3">
        <v>385180304.926</v>
      </c>
      <c r="D45" s="1">
        <v>258691061.565</v>
      </c>
      <c r="E45" s="3">
        <v>40211498.465000004</v>
      </c>
      <c r="F45" s="2">
        <v>35287759.967</v>
      </c>
      <c r="G45" s="17">
        <f>C45/C$54*100</f>
        <v>4.0502228678023018</v>
      </c>
      <c r="H45" s="18">
        <f>D45/D$54*100</f>
        <v>2.8027865995623498</v>
      </c>
      <c r="I45" s="17">
        <f>E45/E$54*100</f>
        <v>3.814582899919452</v>
      </c>
      <c r="J45" s="19">
        <f>F45/F$54*100</f>
        <v>3.3103800045362473</v>
      </c>
    </row>
    <row r="46" spans="1:10">
      <c r="A46" s="69"/>
      <c r="B46" s="11" t="s">
        <v>33</v>
      </c>
      <c r="C46" s="3"/>
      <c r="D46" s="1"/>
      <c r="E46" s="3"/>
      <c r="F46" s="2"/>
      <c r="G46" s="17">
        <f>C46/C$54*100</f>
        <v>0</v>
      </c>
      <c r="H46" s="18">
        <f>D46/D$54*100</f>
        <v>0</v>
      </c>
      <c r="I46" s="17">
        <f>E46/E$54*100</f>
        <v>0</v>
      </c>
      <c r="J46" s="19">
        <f>F46/F$54*100</f>
        <v>0</v>
      </c>
    </row>
    <row r="47" spans="1:10">
      <c r="A47" s="69"/>
      <c r="B47" s="11" t="s">
        <v>34</v>
      </c>
      <c r="C47" s="3">
        <v>154850067.05399999</v>
      </c>
      <c r="D47" s="1">
        <v>152733837.10600001</v>
      </c>
      <c r="E47" s="3">
        <v>49335214.902000003</v>
      </c>
      <c r="F47" s="2">
        <v>46906215.075999998</v>
      </c>
      <c r="G47" s="17">
        <f>C47/C$54*100</f>
        <v>1.6282693446211447</v>
      </c>
      <c r="H47" s="18">
        <f>D47/D$54*100</f>
        <v>1.6547937503162395</v>
      </c>
      <c r="I47" s="17">
        <f>E47/E$54*100</f>
        <v>4.6800859036084796</v>
      </c>
      <c r="J47" s="19">
        <f>F47/F$54*100</f>
        <v>4.4003188817107564</v>
      </c>
    </row>
    <row r="48" spans="1:10">
      <c r="A48" s="69"/>
      <c r="B48" s="11" t="s">
        <v>35</v>
      </c>
      <c r="C48" s="3">
        <v>97775318.177000001</v>
      </c>
      <c r="D48" s="1">
        <v>103353442.46699999</v>
      </c>
      <c r="E48" s="3">
        <v>50502171.266000003</v>
      </c>
      <c r="F48" s="2">
        <v>53438644.924999997</v>
      </c>
      <c r="G48" s="17">
        <f>C48/C$54*100</f>
        <v>1.0281206606947686</v>
      </c>
      <c r="H48" s="18">
        <f>D48/D$54*100</f>
        <v>1.1197821904347478</v>
      </c>
      <c r="I48" s="17">
        <f>E48/E$54*100</f>
        <v>4.7907868712667998</v>
      </c>
      <c r="J48" s="19">
        <f>F48/F$54*100</f>
        <v>5.0131326498101831</v>
      </c>
    </row>
    <row r="49" spans="1:10">
      <c r="A49" s="69"/>
      <c r="B49" s="11" t="s">
        <v>32</v>
      </c>
      <c r="C49" s="3"/>
      <c r="D49" s="1"/>
      <c r="E49" s="3"/>
      <c r="F49" s="2"/>
      <c r="G49" s="17">
        <f>C49/C$54*100</f>
        <v>0</v>
      </c>
      <c r="H49" s="18">
        <f>D49/D$54*100</f>
        <v>0</v>
      </c>
      <c r="I49" s="17">
        <f>E49/E$54*100</f>
        <v>0</v>
      </c>
      <c r="J49" s="19">
        <f>F49/F$54*100</f>
        <v>0</v>
      </c>
    </row>
    <row r="50" spans="1:10">
      <c r="A50" s="69"/>
      <c r="B50" s="11" t="s">
        <v>36</v>
      </c>
      <c r="C50" s="3"/>
      <c r="D50" s="1"/>
      <c r="E50" s="3"/>
      <c r="F50" s="2"/>
      <c r="G50" s="17">
        <f t="shared" ref="G50:J53" si="11">C50/C$54*100</f>
        <v>0</v>
      </c>
      <c r="H50" s="18">
        <f t="shared" si="11"/>
        <v>0</v>
      </c>
      <c r="I50" s="17">
        <f t="shared" si="11"/>
        <v>0</v>
      </c>
      <c r="J50" s="19">
        <f t="shared" si="11"/>
        <v>0</v>
      </c>
    </row>
    <row r="51" spans="1:10">
      <c r="A51" s="69"/>
      <c r="B51" s="11" t="s">
        <v>37</v>
      </c>
      <c r="C51" s="3"/>
      <c r="D51" s="1"/>
      <c r="E51" s="3"/>
      <c r="F51" s="2"/>
      <c r="G51" s="17">
        <f t="shared" si="11"/>
        <v>0</v>
      </c>
      <c r="H51" s="18">
        <f t="shared" si="11"/>
        <v>0</v>
      </c>
      <c r="I51" s="17">
        <f t="shared" si="11"/>
        <v>0</v>
      </c>
      <c r="J51" s="19">
        <f t="shared" si="11"/>
        <v>0</v>
      </c>
    </row>
    <row r="52" spans="1:10" ht="45">
      <c r="A52" s="69"/>
      <c r="B52" s="12" t="s">
        <v>38</v>
      </c>
      <c r="C52" s="3"/>
      <c r="D52" s="1"/>
      <c r="E52" s="3"/>
      <c r="F52" s="2"/>
      <c r="G52" s="17">
        <f t="shared" si="11"/>
        <v>0</v>
      </c>
      <c r="H52" s="18">
        <f t="shared" si="11"/>
        <v>0</v>
      </c>
      <c r="I52" s="17">
        <f t="shared" si="11"/>
        <v>0</v>
      </c>
      <c r="J52" s="19">
        <f t="shared" si="11"/>
        <v>0</v>
      </c>
    </row>
    <row r="53" spans="1:10">
      <c r="A53" s="69"/>
      <c r="B53" s="11" t="s">
        <v>39</v>
      </c>
      <c r="C53" s="3"/>
      <c r="D53" s="1"/>
      <c r="E53" s="3"/>
      <c r="F53" s="2"/>
      <c r="G53" s="17">
        <f t="shared" si="11"/>
        <v>0</v>
      </c>
      <c r="H53" s="18">
        <f t="shared" si="11"/>
        <v>0</v>
      </c>
      <c r="I53" s="17">
        <f t="shared" si="11"/>
        <v>0</v>
      </c>
      <c r="J53" s="19">
        <f t="shared" si="11"/>
        <v>0</v>
      </c>
    </row>
    <row r="54" spans="1:10">
      <c r="A54" s="71"/>
      <c r="B54" s="14" t="s">
        <v>72</v>
      </c>
      <c r="C54" s="33">
        <f t="shared" ref="C54:F54" si="12">SUM(C35:C47)</f>
        <v>9510101480.7860012</v>
      </c>
      <c r="D54" s="34">
        <f t="shared" si="12"/>
        <v>9229780876.1250019</v>
      </c>
      <c r="E54" s="33">
        <f t="shared" si="12"/>
        <v>1054151909.1340001</v>
      </c>
      <c r="F54" s="35">
        <f t="shared" si="12"/>
        <v>1065973088.2449999</v>
      </c>
      <c r="G54" s="33"/>
      <c r="H54" s="34"/>
      <c r="I54" s="33"/>
      <c r="J54" s="35"/>
    </row>
    <row r="55" spans="1:10">
      <c r="A55" s="69" t="s">
        <v>70</v>
      </c>
      <c r="B55" s="9" t="s">
        <v>62</v>
      </c>
      <c r="C55" s="3">
        <v>25349341292.687</v>
      </c>
      <c r="D55" s="1">
        <v>24618608153.299</v>
      </c>
      <c r="E55" s="3">
        <v>17532609502.265999</v>
      </c>
      <c r="F55" s="2">
        <v>17354891677.681999</v>
      </c>
      <c r="G55" s="36">
        <f>C55/C$63*100</f>
        <v>44.80737728370962</v>
      </c>
      <c r="H55" s="37">
        <f>D55/D$63*100</f>
        <v>44.879866872105147</v>
      </c>
      <c r="I55" s="36">
        <f>E55/E$63*100</f>
        <v>42.334040342592608</v>
      </c>
      <c r="J55" s="38">
        <f>F55/F$63*100</f>
        <v>42.042495548126986</v>
      </c>
    </row>
    <row r="56" spans="1:10">
      <c r="A56" s="69"/>
      <c r="B56" s="8" t="s">
        <v>63</v>
      </c>
      <c r="C56" s="3">
        <v>24035789841.783001</v>
      </c>
      <c r="D56" s="1">
        <v>23310567222.278</v>
      </c>
      <c r="E56" s="3">
        <v>17865280835.84</v>
      </c>
      <c r="F56" s="2">
        <v>17914762035.368</v>
      </c>
      <c r="G56" s="27">
        <f t="shared" ref="G56:G57" si="13">C56/C$63*100</f>
        <v>42.485549873574932</v>
      </c>
      <c r="H56" s="28">
        <f>D56/D$63*100</f>
        <v>42.495300592730814</v>
      </c>
      <c r="I56" s="27">
        <f t="shared" ref="I56:J62" si="14">E56/E$63*100</f>
        <v>43.137304777046914</v>
      </c>
      <c r="J56" s="29">
        <f t="shared" si="14"/>
        <v>43.398790214650987</v>
      </c>
    </row>
    <row r="57" spans="1:10">
      <c r="A57" s="69"/>
      <c r="B57" s="8" t="s">
        <v>64</v>
      </c>
      <c r="C57" s="3">
        <v>5972319001.915</v>
      </c>
      <c r="D57" s="1">
        <v>5737815163.4420004</v>
      </c>
      <c r="E57" s="3">
        <v>4967636578.4139996</v>
      </c>
      <c r="F57" s="2">
        <v>4957465314.8859997</v>
      </c>
      <c r="G57" s="27">
        <f t="shared" si="13"/>
        <v>10.5566431761552</v>
      </c>
      <c r="H57" s="28">
        <f>D57/D$63*100</f>
        <v>10.460070653405946</v>
      </c>
      <c r="I57" s="17">
        <f t="shared" si="14"/>
        <v>11.994799022400903</v>
      </c>
      <c r="J57" s="19">
        <f t="shared" si="14"/>
        <v>12.009536982539478</v>
      </c>
    </row>
    <row r="58" spans="1:10">
      <c r="A58" s="69"/>
      <c r="B58" s="8" t="s">
        <v>65</v>
      </c>
      <c r="C58" s="3">
        <v>1044646975.352</v>
      </c>
      <c r="D58" s="1">
        <v>1012565496.094</v>
      </c>
      <c r="E58" s="3">
        <v>889300756.15999997</v>
      </c>
      <c r="F58" s="2">
        <v>894620879.39600003</v>
      </c>
      <c r="G58" s="17">
        <f>C58/C$63*100</f>
        <v>1.8465131149733942</v>
      </c>
      <c r="H58" s="18">
        <f>D58/D$63*100</f>
        <v>1.845912830693321</v>
      </c>
      <c r="I58" s="17">
        <f t="shared" si="14"/>
        <v>2.1472955342506079</v>
      </c>
      <c r="J58" s="19">
        <f t="shared" si="14"/>
        <v>2.1672330221245972</v>
      </c>
    </row>
    <row r="59" spans="1:10">
      <c r="A59" s="69"/>
      <c r="B59" s="8" t="s">
        <v>66</v>
      </c>
      <c r="C59" s="3">
        <v>171937856.16800001</v>
      </c>
      <c r="D59" s="1">
        <v>174902921.85100001</v>
      </c>
      <c r="E59" s="3">
        <v>160093653.94400001</v>
      </c>
      <c r="F59" s="2">
        <v>157664303.618</v>
      </c>
      <c r="G59" s="30">
        <f>C59/C$63*100</f>
        <v>0.30391655158685787</v>
      </c>
      <c r="H59" s="31">
        <f>D59/D$63*100</f>
        <v>0.31884905106478201</v>
      </c>
      <c r="I59" s="30">
        <f t="shared" si="14"/>
        <v>0.38656032370893861</v>
      </c>
      <c r="J59" s="32">
        <f t="shared" si="14"/>
        <v>0.38194423255793286</v>
      </c>
    </row>
    <row r="60" spans="1:10">
      <c r="A60" s="69"/>
      <c r="B60" s="8" t="s">
        <v>67</v>
      </c>
      <c r="C60" s="3"/>
      <c r="D60" s="1"/>
      <c r="E60" s="3"/>
      <c r="F60" s="2"/>
      <c r="G60" s="30">
        <f t="shared" ref="G60:H62" si="15">C60/C$63*100</f>
        <v>0</v>
      </c>
      <c r="H60" s="31">
        <f t="shared" si="15"/>
        <v>0</v>
      </c>
      <c r="I60" s="30">
        <f t="shared" si="14"/>
        <v>0</v>
      </c>
      <c r="J60" s="32">
        <f t="shared" si="14"/>
        <v>0</v>
      </c>
    </row>
    <row r="61" spans="1:10" ht="30">
      <c r="A61" s="69"/>
      <c r="B61" s="13" t="s">
        <v>68</v>
      </c>
      <c r="C61" s="3"/>
      <c r="D61" s="1"/>
      <c r="E61" s="3"/>
      <c r="F61" s="2"/>
      <c r="G61" s="30">
        <f t="shared" si="15"/>
        <v>0</v>
      </c>
      <c r="H61" s="31">
        <f t="shared" si="15"/>
        <v>0</v>
      </c>
      <c r="I61" s="30">
        <f t="shared" si="14"/>
        <v>0</v>
      </c>
      <c r="J61" s="32">
        <f t="shared" si="14"/>
        <v>0</v>
      </c>
    </row>
    <row r="62" spans="1:10">
      <c r="A62" s="69"/>
      <c r="B62" s="8" t="s">
        <v>69</v>
      </c>
      <c r="C62" s="3"/>
      <c r="D62" s="1"/>
      <c r="E62" s="3"/>
      <c r="F62" s="2"/>
      <c r="G62" s="30">
        <f t="shared" si="15"/>
        <v>0</v>
      </c>
      <c r="H62" s="31">
        <f t="shared" si="15"/>
        <v>0</v>
      </c>
      <c r="I62" s="30">
        <f t="shared" si="14"/>
        <v>0</v>
      </c>
      <c r="J62" s="32">
        <f t="shared" si="14"/>
        <v>0</v>
      </c>
    </row>
    <row r="63" spans="1:10">
      <c r="A63" s="70"/>
      <c r="B63" s="14" t="s">
        <v>72</v>
      </c>
      <c r="C63" s="33">
        <f t="shared" ref="C63:D63" si="16">SUM(C55:C59)</f>
        <v>56574034967.904999</v>
      </c>
      <c r="D63" s="34">
        <f t="shared" si="16"/>
        <v>54854458956.963997</v>
      </c>
      <c r="E63" s="33">
        <f>SUM(E55:E59)</f>
        <v>41414921326.624008</v>
      </c>
      <c r="F63" s="35">
        <f>SUM(F55:F59)</f>
        <v>41279404210.950005</v>
      </c>
      <c r="G63" s="39"/>
      <c r="H63" s="40"/>
      <c r="I63" s="39"/>
      <c r="J63" s="41"/>
    </row>
  </sheetData>
  <mergeCells count="5">
    <mergeCell ref="A1:B2"/>
    <mergeCell ref="C1:F1"/>
    <mergeCell ref="G1:J1"/>
    <mergeCell ref="A3:A54"/>
    <mergeCell ref="A55:A6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8" tint="0.59999389629810485"/>
  </sheetPr>
  <dimension ref="A1:J63"/>
  <sheetViews>
    <sheetView topLeftCell="A22" workbookViewId="0">
      <selection activeCell="B50" sqref="A50:XFD50"/>
    </sheetView>
  </sheetViews>
  <sheetFormatPr defaultRowHeight="15"/>
  <cols>
    <col min="1" max="1" width="3.7109375" bestFit="1" customWidth="1"/>
    <col min="2" max="2" width="29" style="7" bestFit="1" customWidth="1"/>
    <col min="3" max="3" width="9.28515625" style="42" bestFit="1" customWidth="1"/>
    <col min="4" max="4" width="12" style="42" bestFit="1" customWidth="1"/>
    <col min="5" max="6" width="9.28515625" style="42" bestFit="1" customWidth="1"/>
    <col min="7" max="10" width="9.28515625" style="43" bestFit="1" customWidth="1"/>
  </cols>
  <sheetData>
    <row r="1" spans="1:10">
      <c r="A1" s="72" t="s">
        <v>2</v>
      </c>
      <c r="B1" s="73"/>
      <c r="C1" s="65" t="s">
        <v>0</v>
      </c>
      <c r="D1" s="65"/>
      <c r="E1" s="65"/>
      <c r="F1" s="65"/>
      <c r="G1" s="66" t="s">
        <v>1</v>
      </c>
      <c r="H1" s="67"/>
      <c r="I1" s="67"/>
      <c r="J1" s="68"/>
    </row>
    <row r="2" spans="1:10">
      <c r="A2" s="74"/>
      <c r="B2" s="75"/>
      <c r="C2" s="20" t="s">
        <v>5</v>
      </c>
      <c r="D2" s="21" t="s">
        <v>6</v>
      </c>
      <c r="E2" s="22" t="s">
        <v>3</v>
      </c>
      <c r="F2" s="44" t="s">
        <v>4</v>
      </c>
      <c r="G2" s="23" t="s">
        <v>5</v>
      </c>
      <c r="H2" s="24" t="s">
        <v>6</v>
      </c>
      <c r="I2" s="25" t="s">
        <v>3</v>
      </c>
      <c r="J2" s="26" t="s">
        <v>4</v>
      </c>
    </row>
    <row r="3" spans="1:10">
      <c r="A3" s="69" t="s">
        <v>71</v>
      </c>
      <c r="B3" s="11" t="s">
        <v>40</v>
      </c>
      <c r="C3" s="3">
        <v>92476317489.725998</v>
      </c>
      <c r="D3" s="1">
        <v>87828113992.854004</v>
      </c>
      <c r="E3" s="3">
        <v>16920895330.031</v>
      </c>
      <c r="F3" s="2">
        <v>17701061872.630001</v>
      </c>
      <c r="G3" s="27">
        <f t="shared" ref="G3:J6" si="0">C3/C$7*100</f>
        <v>90.310318110029144</v>
      </c>
      <c r="H3" s="28">
        <f t="shared" si="0"/>
        <v>89.196262184453857</v>
      </c>
      <c r="I3" s="27">
        <f>E3/E$7*100</f>
        <v>84.136541290188276</v>
      </c>
      <c r="J3" s="29">
        <f>F3/F$7*100</f>
        <v>83.421874359011056</v>
      </c>
    </row>
    <row r="4" spans="1:10">
      <c r="A4" s="69"/>
      <c r="B4" s="11" t="s">
        <v>41</v>
      </c>
      <c r="C4" s="3">
        <v>9385927939.3810005</v>
      </c>
      <c r="D4" s="1">
        <v>10109328999.291</v>
      </c>
      <c r="E4" s="3">
        <v>3134235465.862</v>
      </c>
      <c r="F4" s="2">
        <v>3477494964.0890002</v>
      </c>
      <c r="G4" s="17">
        <f t="shared" si="0"/>
        <v>9.1660887995186542</v>
      </c>
      <c r="H4" s="18">
        <f t="shared" si="0"/>
        <v>10.266807733148285</v>
      </c>
      <c r="I4" s="17">
        <f t="shared" si="0"/>
        <v>15.584502270317365</v>
      </c>
      <c r="J4" s="19">
        <f t="shared" si="0"/>
        <v>16.388799161641689</v>
      </c>
    </row>
    <row r="5" spans="1:10">
      <c r="A5" s="69"/>
      <c r="B5" s="11" t="s">
        <v>42</v>
      </c>
      <c r="C5" s="3">
        <v>536150928.06</v>
      </c>
      <c r="D5" s="1">
        <v>528694312.162</v>
      </c>
      <c r="E5" s="3">
        <v>56101577.767999999</v>
      </c>
      <c r="F5" s="2">
        <v>40172673.544</v>
      </c>
      <c r="G5" s="30">
        <f t="shared" si="0"/>
        <v>0.52359309045221603</v>
      </c>
      <c r="H5" s="31">
        <f t="shared" si="0"/>
        <v>0.53693008239785434</v>
      </c>
      <c r="I5" s="30">
        <f t="shared" si="0"/>
        <v>0.27895643949435106</v>
      </c>
      <c r="J5" s="32">
        <f t="shared" si="0"/>
        <v>0.18932647934726451</v>
      </c>
    </row>
    <row r="6" spans="1:10">
      <c r="A6" s="69"/>
      <c r="B6" s="11" t="s">
        <v>43</v>
      </c>
      <c r="C6" s="3">
        <v>5038007608.3459997</v>
      </c>
      <c r="D6" s="1">
        <v>4828425412.5299997</v>
      </c>
      <c r="E6" s="3">
        <v>874600365.38100004</v>
      </c>
      <c r="F6" s="2">
        <v>908701366.89900005</v>
      </c>
      <c r="G6" s="30">
        <f t="shared" si="0"/>
        <v>4.9200063551516582</v>
      </c>
      <c r="H6" s="31">
        <f t="shared" si="0"/>
        <v>4.9036405252781243</v>
      </c>
      <c r="I6" s="30">
        <f t="shared" si="0"/>
        <v>4.348815374071429</v>
      </c>
      <c r="J6" s="32">
        <f t="shared" si="0"/>
        <v>4.2825437143137277</v>
      </c>
    </row>
    <row r="7" spans="1:10">
      <c r="A7" s="71"/>
      <c r="B7" s="14" t="s">
        <v>72</v>
      </c>
      <c r="C7" s="33">
        <f>SUM(C3:C5)</f>
        <v>102398396357.16699</v>
      </c>
      <c r="D7" s="34">
        <f t="shared" ref="D7:F7" si="1">SUM(D3:D5)</f>
        <v>98466137304.307007</v>
      </c>
      <c r="E7" s="33">
        <f t="shared" si="1"/>
        <v>20111232373.661003</v>
      </c>
      <c r="F7" s="35">
        <f t="shared" si="1"/>
        <v>21218729510.263</v>
      </c>
      <c r="G7" s="33"/>
      <c r="H7" s="34"/>
      <c r="I7" s="33"/>
      <c r="J7" s="35"/>
    </row>
    <row r="8" spans="1:10">
      <c r="A8" s="69"/>
      <c r="B8" s="10" t="s">
        <v>44</v>
      </c>
      <c r="C8" s="3">
        <v>43717358433.690002</v>
      </c>
      <c r="D8" s="1">
        <v>44045002952.486</v>
      </c>
      <c r="E8" s="3">
        <v>15920986072.784</v>
      </c>
      <c r="F8" s="2">
        <v>16772546350.341999</v>
      </c>
      <c r="G8" s="36">
        <f>C8/C$21*100</f>
        <v>24.586953554379214</v>
      </c>
      <c r="H8" s="37">
        <f>D8/D$21*100</f>
        <v>24.551679104284499</v>
      </c>
      <c r="I8" s="36">
        <f>E8/E$21*100</f>
        <v>20.653591242937981</v>
      </c>
      <c r="J8" s="38">
        <f>F8/F$21*100</f>
        <v>20.153327381414098</v>
      </c>
    </row>
    <row r="9" spans="1:10">
      <c r="A9" s="69"/>
      <c r="B9" s="11" t="s">
        <v>45</v>
      </c>
      <c r="C9" s="3">
        <v>20918497076.368</v>
      </c>
      <c r="D9" s="1">
        <v>21002459725.643002</v>
      </c>
      <c r="E9" s="3">
        <v>9073496415.5979996</v>
      </c>
      <c r="F9" s="2">
        <v>9754674766.4820004</v>
      </c>
      <c r="G9" s="27">
        <f t="shared" ref="G9:J20" si="2">C9/C$21*100</f>
        <v>11.764711649359953</v>
      </c>
      <c r="H9" s="28">
        <f>D9/D$21*100</f>
        <v>11.707245249612178</v>
      </c>
      <c r="I9" s="27">
        <f>E9/E$21*100</f>
        <v>11.770645690870483</v>
      </c>
      <c r="J9" s="29">
        <f>F9/F$21*100</f>
        <v>11.720889002886691</v>
      </c>
    </row>
    <row r="10" spans="1:10">
      <c r="A10" s="69"/>
      <c r="B10" s="11" t="s">
        <v>46</v>
      </c>
      <c r="C10" s="3">
        <v>21941590984.058998</v>
      </c>
      <c r="D10" s="1">
        <v>21993160879.964001</v>
      </c>
      <c r="E10" s="3">
        <v>8457749689.8629999</v>
      </c>
      <c r="F10" s="2">
        <v>9536145426.6650009</v>
      </c>
      <c r="G10" s="27">
        <f t="shared" si="2"/>
        <v>12.340106945219866</v>
      </c>
      <c r="H10" s="28">
        <f t="shared" si="2"/>
        <v>12.259484441317364</v>
      </c>
      <c r="I10" s="27">
        <f t="shared" ref="I10:J16" si="3">E10/E$21*100</f>
        <v>10.97186469047455</v>
      </c>
      <c r="J10" s="29">
        <f t="shared" si="3"/>
        <v>11.458311500593101</v>
      </c>
    </row>
    <row r="11" spans="1:10">
      <c r="A11" s="69"/>
      <c r="B11" s="11" t="s">
        <v>47</v>
      </c>
      <c r="C11" s="3">
        <v>6920783079.3950005</v>
      </c>
      <c r="D11" s="1">
        <v>7106413736.9449997</v>
      </c>
      <c r="E11" s="3">
        <v>3327290705.5780001</v>
      </c>
      <c r="F11" s="2">
        <v>3728438873.723</v>
      </c>
      <c r="G11" s="17">
        <f t="shared" si="2"/>
        <v>3.8922976645790861</v>
      </c>
      <c r="H11" s="18">
        <f t="shared" si="2"/>
        <v>3.9612754672753434</v>
      </c>
      <c r="I11" s="17">
        <f t="shared" si="3"/>
        <v>4.3163471072252495</v>
      </c>
      <c r="J11" s="29">
        <f t="shared" si="3"/>
        <v>4.479966707154059</v>
      </c>
    </row>
    <row r="12" spans="1:10">
      <c r="A12" s="69"/>
      <c r="B12" s="11" t="s">
        <v>48</v>
      </c>
      <c r="C12" s="3">
        <v>40731847694.463997</v>
      </c>
      <c r="D12" s="1">
        <v>41449707059.848999</v>
      </c>
      <c r="E12" s="3">
        <v>17841208376.319</v>
      </c>
      <c r="F12" s="2">
        <v>18631795345.396999</v>
      </c>
      <c r="G12" s="27">
        <f t="shared" si="2"/>
        <v>22.907881064379858</v>
      </c>
      <c r="H12" s="28">
        <f t="shared" si="2"/>
        <v>23.105002576519734</v>
      </c>
      <c r="I12" s="27">
        <f t="shared" si="3"/>
        <v>23.144610729512387</v>
      </c>
      <c r="J12" s="29">
        <f t="shared" si="3"/>
        <v>22.387338419347198</v>
      </c>
    </row>
    <row r="13" spans="1:10">
      <c r="A13" s="69"/>
      <c r="B13" s="11" t="s">
        <v>49</v>
      </c>
      <c r="C13" s="3">
        <v>20192592444.104</v>
      </c>
      <c r="D13" s="1">
        <v>19785468117.535999</v>
      </c>
      <c r="E13" s="3">
        <v>10477666052.253</v>
      </c>
      <c r="F13" s="2">
        <v>11369378489.934999</v>
      </c>
      <c r="G13" s="17">
        <f t="shared" si="2"/>
        <v>11.356457717333045</v>
      </c>
      <c r="H13" s="18">
        <f t="shared" si="2"/>
        <v>11.028866649726902</v>
      </c>
      <c r="I13" s="17">
        <f t="shared" si="3"/>
        <v>13.592212871360196</v>
      </c>
      <c r="J13" s="19">
        <f t="shared" si="3"/>
        <v>13.661062670200666</v>
      </c>
    </row>
    <row r="14" spans="1:10">
      <c r="A14" s="69"/>
      <c r="B14" s="11" t="s">
        <v>50</v>
      </c>
      <c r="C14" s="3">
        <v>17133219844.931999</v>
      </c>
      <c r="D14" s="1">
        <v>17623076369.228001</v>
      </c>
      <c r="E14" s="3">
        <v>7936530815.8059998</v>
      </c>
      <c r="F14" s="2">
        <v>9025134977.5240002</v>
      </c>
      <c r="G14" s="27">
        <f t="shared" si="2"/>
        <v>9.6358447915663543</v>
      </c>
      <c r="H14" s="28">
        <f t="shared" si="2"/>
        <v>9.8235006662240174</v>
      </c>
      <c r="I14" s="27">
        <f t="shared" si="3"/>
        <v>10.2957104922569</v>
      </c>
      <c r="J14" s="19">
        <f t="shared" si="3"/>
        <v>10.844298537877272</v>
      </c>
    </row>
    <row r="15" spans="1:10">
      <c r="A15" s="69"/>
      <c r="B15" s="11" t="s">
        <v>51</v>
      </c>
      <c r="C15" s="3">
        <v>3219557886.6539998</v>
      </c>
      <c r="D15" s="1">
        <v>3321561378.8579998</v>
      </c>
      <c r="E15" s="3">
        <v>1777643743.622</v>
      </c>
      <c r="F15" s="2">
        <v>2012843649.0829999</v>
      </c>
      <c r="G15" s="17">
        <f t="shared" si="2"/>
        <v>1.8107022716128847</v>
      </c>
      <c r="H15" s="18">
        <f t="shared" si="2"/>
        <v>1.8515133075795036</v>
      </c>
      <c r="I15" s="17">
        <f t="shared" si="3"/>
        <v>2.3060586252943538</v>
      </c>
      <c r="J15" s="19">
        <f t="shared" si="3"/>
        <v>2.4185652065133656</v>
      </c>
    </row>
    <row r="16" spans="1:10">
      <c r="A16" s="69"/>
      <c r="B16" s="11" t="s">
        <v>52</v>
      </c>
      <c r="C16" s="3">
        <v>3031690545.1859999</v>
      </c>
      <c r="D16" s="1">
        <v>3070260524.5549998</v>
      </c>
      <c r="E16" s="3">
        <v>2273228294.9050002</v>
      </c>
      <c r="F16" s="2">
        <v>2393742602.8649998</v>
      </c>
      <c r="G16" s="17">
        <f t="shared" si="2"/>
        <v>1.7050443415697281</v>
      </c>
      <c r="H16" s="18">
        <f t="shared" si="2"/>
        <v>1.7114325374604598</v>
      </c>
      <c r="I16" s="17">
        <f t="shared" si="3"/>
        <v>2.9489585500679256</v>
      </c>
      <c r="J16" s="32">
        <f t="shared" si="3"/>
        <v>2.8762405740135564</v>
      </c>
    </row>
    <row r="17" spans="1:10">
      <c r="A17" s="69"/>
      <c r="B17" s="11" t="s">
        <v>49</v>
      </c>
      <c r="C17" s="3"/>
      <c r="D17" s="1"/>
      <c r="E17" s="3">
        <v>368541718.06599998</v>
      </c>
      <c r="F17" s="2">
        <v>397683137.59299999</v>
      </c>
      <c r="G17" s="17">
        <f t="shared" si="2"/>
        <v>0</v>
      </c>
      <c r="H17" s="18">
        <f t="shared" si="2"/>
        <v>0</v>
      </c>
      <c r="I17" s="17">
        <f t="shared" si="2"/>
        <v>0.47809287478223667</v>
      </c>
      <c r="J17" s="32">
        <f t="shared" si="2"/>
        <v>0.47784267806278891</v>
      </c>
    </row>
    <row r="18" spans="1:10">
      <c r="A18" s="69"/>
      <c r="B18" s="11" t="s">
        <v>50</v>
      </c>
      <c r="C18" s="3"/>
      <c r="D18" s="1"/>
      <c r="E18" s="3">
        <v>379242954.97799999</v>
      </c>
      <c r="F18" s="2">
        <v>427102383.84899998</v>
      </c>
      <c r="G18" s="17">
        <f t="shared" si="2"/>
        <v>0</v>
      </c>
      <c r="H18" s="18">
        <f t="shared" si="2"/>
        <v>0</v>
      </c>
      <c r="I18" s="17">
        <f t="shared" si="2"/>
        <v>0.49197511624415891</v>
      </c>
      <c r="J18" s="32">
        <f t="shared" si="2"/>
        <v>0.51319185455199379</v>
      </c>
    </row>
    <row r="19" spans="1:10">
      <c r="A19" s="69"/>
      <c r="B19" s="11" t="s">
        <v>51</v>
      </c>
      <c r="C19" s="3"/>
      <c r="D19" s="1"/>
      <c r="E19" s="3"/>
      <c r="F19" s="2"/>
      <c r="G19" s="17">
        <f t="shared" si="2"/>
        <v>0</v>
      </c>
      <c r="H19" s="18">
        <f t="shared" si="2"/>
        <v>0</v>
      </c>
      <c r="I19" s="17">
        <f t="shared" si="2"/>
        <v>0</v>
      </c>
      <c r="J19" s="32">
        <f t="shared" si="2"/>
        <v>0</v>
      </c>
    </row>
    <row r="20" spans="1:10">
      <c r="A20" s="69"/>
      <c r="B20" s="11" t="s">
        <v>53</v>
      </c>
      <c r="C20" s="3"/>
      <c r="D20" s="1"/>
      <c r="E20" s="3"/>
      <c r="F20" s="2"/>
      <c r="G20" s="17">
        <f t="shared" si="2"/>
        <v>0</v>
      </c>
      <c r="H20" s="18">
        <f t="shared" si="2"/>
        <v>0</v>
      </c>
      <c r="I20" s="17">
        <f t="shared" si="2"/>
        <v>0</v>
      </c>
      <c r="J20" s="32">
        <f t="shared" si="2"/>
        <v>0</v>
      </c>
    </row>
    <row r="21" spans="1:10">
      <c r="A21" s="71"/>
      <c r="B21" s="14" t="s">
        <v>72</v>
      </c>
      <c r="C21" s="33">
        <f t="shared" ref="C21:D21" si="4">SUM(C8:C16)</f>
        <v>177807137988.85202</v>
      </c>
      <c r="D21" s="34">
        <f t="shared" si="4"/>
        <v>179397110745.064</v>
      </c>
      <c r="E21" s="33">
        <f>SUM(E8:E16)</f>
        <v>77085800166.727982</v>
      </c>
      <c r="F21" s="35">
        <f>SUM(F8:F16)</f>
        <v>83224700482.015991</v>
      </c>
      <c r="G21" s="33"/>
      <c r="H21" s="34"/>
      <c r="I21" s="33"/>
      <c r="J21" s="35"/>
    </row>
    <row r="22" spans="1:10">
      <c r="A22" s="69"/>
      <c r="B22" s="10" t="s">
        <v>54</v>
      </c>
      <c r="C22" s="3">
        <v>210566742609.47501</v>
      </c>
      <c r="D22" s="1">
        <v>223589512598.16699</v>
      </c>
      <c r="E22" s="3">
        <v>81165065342.764008</v>
      </c>
      <c r="F22" s="2">
        <v>82625073573.360992</v>
      </c>
      <c r="G22" s="36">
        <f t="shared" ref="G22:J24" si="5">C22/C$28*100</f>
        <v>69.110726689525237</v>
      </c>
      <c r="H22" s="37">
        <f t="shared" si="5"/>
        <v>69.458674320036167</v>
      </c>
      <c r="I22" s="36">
        <f t="shared" si="5"/>
        <v>63.007244458043701</v>
      </c>
      <c r="J22" s="38">
        <f t="shared" si="5"/>
        <v>63.045765769469142</v>
      </c>
    </row>
    <row r="23" spans="1:10">
      <c r="A23" s="69"/>
      <c r="B23" s="11" t="s">
        <v>55</v>
      </c>
      <c r="C23" s="3">
        <v>84955812459.175995</v>
      </c>
      <c r="D23" s="1">
        <v>88888603159.552994</v>
      </c>
      <c r="E23" s="3">
        <v>42006305064.382004</v>
      </c>
      <c r="F23" s="2">
        <v>42756980643.797997</v>
      </c>
      <c r="G23" s="27">
        <f t="shared" si="5"/>
        <v>27.88359577961424</v>
      </c>
      <c r="H23" s="28">
        <f t="shared" si="5"/>
        <v>27.613480014683589</v>
      </c>
      <c r="I23" s="27">
        <f t="shared" si="5"/>
        <v>32.608875761924509</v>
      </c>
      <c r="J23" s="29">
        <f t="shared" si="5"/>
        <v>32.625043102505792</v>
      </c>
    </row>
    <row r="24" spans="1:10">
      <c r="A24" s="69"/>
      <c r="B24" s="11" t="s">
        <v>56</v>
      </c>
      <c r="C24" s="3">
        <v>9157706152.4909992</v>
      </c>
      <c r="D24" s="1">
        <v>9424821185.7080002</v>
      </c>
      <c r="E24" s="3">
        <v>5647253611.2580004</v>
      </c>
      <c r="F24" s="2">
        <v>5673652006.6099997</v>
      </c>
      <c r="G24" s="17">
        <f t="shared" si="5"/>
        <v>3.0056775308605186</v>
      </c>
      <c r="H24" s="18">
        <f t="shared" si="5"/>
        <v>2.9278456652802585</v>
      </c>
      <c r="I24" s="17">
        <f t="shared" si="5"/>
        <v>4.3838797800317995</v>
      </c>
      <c r="J24" s="32">
        <f t="shared" si="5"/>
        <v>4.3291911280250641</v>
      </c>
    </row>
    <row r="25" spans="1:10">
      <c r="A25" s="69"/>
      <c r="B25" s="11" t="s">
        <v>19</v>
      </c>
      <c r="C25" s="3">
        <v>345171579.065</v>
      </c>
      <c r="D25" s="1">
        <v>340165352.26099998</v>
      </c>
      <c r="E25" s="3">
        <v>2945091106.6009998</v>
      </c>
      <c r="F25" s="2">
        <v>3023343327.73</v>
      </c>
      <c r="G25" s="17">
        <f t="shared" ref="G25:J27" si="6">C25/C$28*100</f>
        <v>0.1132897739031636</v>
      </c>
      <c r="H25" s="18">
        <f t="shared" si="6"/>
        <v>0.10567326769086965</v>
      </c>
      <c r="I25" s="17">
        <f t="shared" si="6"/>
        <v>2.2862308373828322</v>
      </c>
      <c r="J25" s="32">
        <f t="shared" si="6"/>
        <v>2.3069146814316044</v>
      </c>
    </row>
    <row r="26" spans="1:10">
      <c r="A26" s="69"/>
      <c r="B26" s="11" t="s">
        <v>20</v>
      </c>
      <c r="C26" s="3"/>
      <c r="D26" s="1"/>
      <c r="E26" s="3">
        <v>238803669.52599999</v>
      </c>
      <c r="F26" s="2">
        <v>242746870.47799999</v>
      </c>
      <c r="G26" s="17">
        <f t="shared" si="6"/>
        <v>0</v>
      </c>
      <c r="H26" s="18">
        <f t="shared" si="6"/>
        <v>0</v>
      </c>
      <c r="I26" s="17">
        <f t="shared" si="6"/>
        <v>0.18537977046850204</v>
      </c>
      <c r="J26" s="32">
        <f t="shared" si="6"/>
        <v>0.18522419013448044</v>
      </c>
    </row>
    <row r="27" spans="1:10">
      <c r="A27" s="69"/>
      <c r="B27" s="11" t="s">
        <v>21</v>
      </c>
      <c r="C27" s="3">
        <v>128600430.669</v>
      </c>
      <c r="D27" s="1">
        <v>129273628.368</v>
      </c>
      <c r="E27" s="3">
        <v>2314418151.4879999</v>
      </c>
      <c r="F27" s="2">
        <v>2311935730.1399999</v>
      </c>
      <c r="G27" s="17">
        <f t="shared" si="6"/>
        <v>4.2208323622139624E-2</v>
      </c>
      <c r="H27" s="18">
        <f t="shared" si="6"/>
        <v>4.0159195065287298E-2</v>
      </c>
      <c r="I27" s="17">
        <f t="shared" si="6"/>
        <v>1.7966487137429326</v>
      </c>
      <c r="J27" s="32">
        <f t="shared" si="6"/>
        <v>1.7640862780843143</v>
      </c>
    </row>
    <row r="28" spans="1:10">
      <c r="A28" s="71"/>
      <c r="B28" s="14" t="s">
        <v>72</v>
      </c>
      <c r="C28" s="33">
        <f t="shared" ref="C28:F28" si="7">SUM(C22:C24)</f>
        <v>304680261221.14203</v>
      </c>
      <c r="D28" s="34">
        <f t="shared" si="7"/>
        <v>321902936943.42798</v>
      </c>
      <c r="E28" s="33">
        <f t="shared" si="7"/>
        <v>128818624018.40401</v>
      </c>
      <c r="F28" s="35">
        <f t="shared" si="7"/>
        <v>131055706223.769</v>
      </c>
      <c r="G28" s="33"/>
      <c r="H28" s="34"/>
      <c r="I28" s="33"/>
      <c r="J28" s="35"/>
    </row>
    <row r="29" spans="1:10">
      <c r="A29" s="69"/>
      <c r="B29" s="10" t="s">
        <v>57</v>
      </c>
      <c r="C29" s="3">
        <v>78809999679.785995</v>
      </c>
      <c r="D29" s="1">
        <v>71586397032.292999</v>
      </c>
      <c r="E29" s="3">
        <v>15704555798.274</v>
      </c>
      <c r="F29" s="2">
        <v>15523154829.712</v>
      </c>
      <c r="G29" s="36">
        <f>C29/C$34*100</f>
        <v>88.205785164666068</v>
      </c>
      <c r="H29" s="37">
        <f>D29/D$34*100</f>
        <v>87.680954820615597</v>
      </c>
      <c r="I29" s="36">
        <f>E29/E$34*100</f>
        <v>55.706832131595917</v>
      </c>
      <c r="J29" s="38">
        <f>F29/F$34*100</f>
        <v>57.262206401312767</v>
      </c>
    </row>
    <row r="30" spans="1:10">
      <c r="A30" s="69"/>
      <c r="B30" s="11" t="s">
        <v>58</v>
      </c>
      <c r="C30" s="3">
        <v>5951208674.8140001</v>
      </c>
      <c r="D30" s="1">
        <v>5877576269.6850004</v>
      </c>
      <c r="E30" s="3">
        <v>10941435096.988001</v>
      </c>
      <c r="F30" s="2">
        <v>10142808030.882999</v>
      </c>
      <c r="G30" s="17">
        <f t="shared" ref="G30:G33" si="8">C30/C$34*100</f>
        <v>6.6607161016824676</v>
      </c>
      <c r="H30" s="28">
        <f>D30/D$34*100</f>
        <v>7.1990143479981974</v>
      </c>
      <c r="I30" s="17">
        <f t="shared" ref="I30:J33" si="9">E30/E$34*100</f>
        <v>38.81120205218734</v>
      </c>
      <c r="J30" s="19">
        <f t="shared" si="9"/>
        <v>37.415046962080098</v>
      </c>
    </row>
    <row r="31" spans="1:10">
      <c r="A31" s="69"/>
      <c r="B31" s="11" t="s">
        <v>59</v>
      </c>
      <c r="C31" s="3">
        <v>644040296.34800005</v>
      </c>
      <c r="D31" s="1">
        <v>574898823.46099997</v>
      </c>
      <c r="E31" s="3">
        <v>822005415.977</v>
      </c>
      <c r="F31" s="2">
        <v>699916932.03100002</v>
      </c>
      <c r="G31" s="30">
        <f t="shared" si="8"/>
        <v>0.72082324892624361</v>
      </c>
      <c r="H31" s="18">
        <f>D31/D$34*100</f>
        <v>0.70415162455472968</v>
      </c>
      <c r="I31" s="17">
        <f t="shared" si="9"/>
        <v>2.915798339493695</v>
      </c>
      <c r="J31" s="32">
        <f t="shared" si="9"/>
        <v>2.581871292620245</v>
      </c>
    </row>
    <row r="32" spans="1:10">
      <c r="A32" s="69"/>
      <c r="B32" s="11" t="s">
        <v>60</v>
      </c>
      <c r="C32" s="3">
        <v>3942632026.7880001</v>
      </c>
      <c r="D32" s="1">
        <v>3605308391.0139999</v>
      </c>
      <c r="E32" s="3">
        <v>723439455.87699997</v>
      </c>
      <c r="F32" s="2">
        <v>743021182.86300004</v>
      </c>
      <c r="G32" s="17">
        <f t="shared" si="8"/>
        <v>4.4126754847252228</v>
      </c>
      <c r="H32" s="18">
        <f>D32/D$34*100</f>
        <v>4.4158792068314714</v>
      </c>
      <c r="I32" s="17">
        <f t="shared" si="9"/>
        <v>2.5661674767230496</v>
      </c>
      <c r="J32" s="19">
        <f t="shared" si="9"/>
        <v>2.7408753439868918</v>
      </c>
    </row>
    <row r="33" spans="1:10">
      <c r="A33" s="69"/>
      <c r="B33" s="11" t="s">
        <v>61</v>
      </c>
      <c r="C33" s="3"/>
      <c r="D33" s="1"/>
      <c r="E33" s="3"/>
      <c r="F33" s="2"/>
      <c r="G33" s="17">
        <f t="shared" si="8"/>
        <v>0</v>
      </c>
      <c r="H33" s="18">
        <f>D33/D$34*100</f>
        <v>0</v>
      </c>
      <c r="I33" s="17">
        <f t="shared" si="9"/>
        <v>0</v>
      </c>
      <c r="J33" s="19">
        <f t="shared" si="9"/>
        <v>0</v>
      </c>
    </row>
    <row r="34" spans="1:10">
      <c r="A34" s="71"/>
      <c r="B34" s="14" t="s">
        <v>72</v>
      </c>
      <c r="C34" s="33">
        <f t="shared" ref="C34:D34" si="10">SUM(C29:C32)</f>
        <v>89347880677.735992</v>
      </c>
      <c r="D34" s="34">
        <f t="shared" si="10"/>
        <v>81644180516.453003</v>
      </c>
      <c r="E34" s="33">
        <f>SUM(E29:E32)</f>
        <v>28191435767.116001</v>
      </c>
      <c r="F34" s="35">
        <f>SUM(F29:F32)</f>
        <v>27108900975.488998</v>
      </c>
      <c r="G34" s="33"/>
      <c r="H34" s="34"/>
      <c r="I34" s="33"/>
      <c r="J34" s="35"/>
    </row>
    <row r="35" spans="1:10">
      <c r="A35" s="69"/>
      <c r="B35" s="10" t="s">
        <v>22</v>
      </c>
      <c r="C35" s="3">
        <v>7360175657.8920002</v>
      </c>
      <c r="D35" s="1">
        <v>7377300386.2290001</v>
      </c>
      <c r="E35" s="3">
        <v>1921321676.108</v>
      </c>
      <c r="F35" s="2">
        <v>1947327216.329</v>
      </c>
      <c r="G35" s="36">
        <f>C35/C$54*100</f>
        <v>22.857618235756831</v>
      </c>
      <c r="H35" s="37">
        <f>D35/D$54*100</f>
        <v>22.17522735379135</v>
      </c>
      <c r="I35" s="36">
        <f>E35/E$54*100</f>
        <v>19.643320184724658</v>
      </c>
      <c r="J35" s="38">
        <f>F35/F$54*100</f>
        <v>20.489879682475834</v>
      </c>
    </row>
    <row r="36" spans="1:10">
      <c r="A36" s="69"/>
      <c r="B36" s="11" t="s">
        <v>23</v>
      </c>
      <c r="C36" s="3">
        <v>15540771137.73</v>
      </c>
      <c r="D36" s="1">
        <v>16678616596.987</v>
      </c>
      <c r="E36" s="3">
        <v>4956633348.7889996</v>
      </c>
      <c r="F36" s="2">
        <v>5137632576.0290003</v>
      </c>
      <c r="G36" s="27">
        <f>C36/C$54*100</f>
        <v>48.263116298672593</v>
      </c>
      <c r="H36" s="28">
        <f>D36/D$54*100</f>
        <v>50.133801746136989</v>
      </c>
      <c r="I36" s="27">
        <f>E36/E$54*100</f>
        <v>50.675916021400958</v>
      </c>
      <c r="J36" s="29">
        <f>F36/F$54*100</f>
        <v>54.058440950695044</v>
      </c>
    </row>
    <row r="37" spans="1:10">
      <c r="A37" s="69"/>
      <c r="B37" s="11" t="s">
        <v>24</v>
      </c>
      <c r="C37" s="3"/>
      <c r="D37" s="1"/>
      <c r="E37" s="3"/>
      <c r="F37" s="2"/>
      <c r="G37" s="17">
        <f>C37/C$54*100</f>
        <v>0</v>
      </c>
      <c r="H37" s="18">
        <f>D37/D$54*100</f>
        <v>0</v>
      </c>
      <c r="I37" s="17">
        <f>E37/E$54*100</f>
        <v>0</v>
      </c>
      <c r="J37" s="19">
        <f>F37/F$54*100</f>
        <v>0</v>
      </c>
    </row>
    <row r="38" spans="1:10">
      <c r="A38" s="69"/>
      <c r="B38" s="11" t="s">
        <v>25</v>
      </c>
      <c r="C38" s="3">
        <v>4625184705.2880001</v>
      </c>
      <c r="D38" s="1">
        <v>4713455911.868</v>
      </c>
      <c r="E38" s="3">
        <v>1165461872.8210001</v>
      </c>
      <c r="F38" s="2">
        <v>1002662367.678</v>
      </c>
      <c r="G38" s="27">
        <f>C38/C$54*100</f>
        <v>14.363883577965264</v>
      </c>
      <c r="H38" s="28">
        <f>D38/D$54*100</f>
        <v>14.168049421283296</v>
      </c>
      <c r="I38" s="27">
        <f>E38/E$54*100</f>
        <v>11.915516810952212</v>
      </c>
      <c r="J38" s="29">
        <f>F38/F$54*100</f>
        <v>10.550066318385802</v>
      </c>
    </row>
    <row r="39" spans="1:10">
      <c r="A39" s="69"/>
      <c r="B39" s="11" t="s">
        <v>26</v>
      </c>
      <c r="C39" s="3">
        <v>471637486.264</v>
      </c>
      <c r="D39" s="1">
        <v>483727301.68699998</v>
      </c>
      <c r="E39" s="3">
        <v>108878938.65000001</v>
      </c>
      <c r="F39" s="2">
        <v>93944466.501000002</v>
      </c>
      <c r="G39" s="17">
        <f>C39/C$54*100</f>
        <v>1.4647081955353933</v>
      </c>
      <c r="H39" s="18">
        <f>D39/D$54*100</f>
        <v>1.4540227902565266</v>
      </c>
      <c r="I39" s="17">
        <f>E39/E$54*100</f>
        <v>1.1131628190482774</v>
      </c>
      <c r="J39" s="19">
        <f>F39/F$54*100</f>
        <v>0.98848863164795342</v>
      </c>
    </row>
    <row r="40" spans="1:10">
      <c r="A40" s="69"/>
      <c r="B40" s="11" t="s">
        <v>27</v>
      </c>
      <c r="C40" s="3">
        <v>290732518.18900001</v>
      </c>
      <c r="D40" s="1">
        <v>304348459.60100001</v>
      </c>
      <c r="E40" s="3">
        <v>64622025.428000003</v>
      </c>
      <c r="F40" s="2">
        <v>53133744.236000001</v>
      </c>
      <c r="G40" s="17">
        <f>C40/C$54*100</f>
        <v>0.90289324852712693</v>
      </c>
      <c r="H40" s="18">
        <f>D40/D$54*100</f>
        <v>0.9148327888378408</v>
      </c>
      <c r="I40" s="17">
        <f>E40/E$54*100</f>
        <v>0.66068641823633312</v>
      </c>
      <c r="J40" s="19">
        <f>F40/F$54*100</f>
        <v>0.55907605940384897</v>
      </c>
    </row>
    <row r="41" spans="1:10">
      <c r="A41" s="69"/>
      <c r="B41" s="11" t="s">
        <v>28</v>
      </c>
      <c r="C41" s="3"/>
      <c r="D41" s="1"/>
      <c r="E41" s="3"/>
      <c r="F41" s="2"/>
      <c r="G41" s="30">
        <f>C41/C$54*100</f>
        <v>0</v>
      </c>
      <c r="H41" s="31">
        <f>D41/D$54*100</f>
        <v>0</v>
      </c>
      <c r="I41" s="30">
        <f>E41/E$54*100</f>
        <v>0</v>
      </c>
      <c r="J41" s="32">
        <f>F41/F$54*100</f>
        <v>0</v>
      </c>
    </row>
    <row r="42" spans="1:10">
      <c r="A42" s="69"/>
      <c r="B42" s="11" t="s">
        <v>29</v>
      </c>
      <c r="C42" s="3">
        <v>964082689.26300001</v>
      </c>
      <c r="D42" s="1">
        <v>985809342.32599998</v>
      </c>
      <c r="E42" s="3">
        <v>332297513.79000002</v>
      </c>
      <c r="F42" s="2">
        <v>275467369.85600001</v>
      </c>
      <c r="G42" s="17">
        <f>C42/C$54*100</f>
        <v>2.9940364310798073</v>
      </c>
      <c r="H42" s="18">
        <f>D42/D$54*100</f>
        <v>2.9632175930340376</v>
      </c>
      <c r="I42" s="17">
        <f>E42/E$54*100</f>
        <v>3.3973626286189949</v>
      </c>
      <c r="J42" s="19">
        <f>F42/F$54*100</f>
        <v>2.8984821952202968</v>
      </c>
    </row>
    <row r="43" spans="1:10">
      <c r="A43" s="69"/>
      <c r="B43" s="11" t="s">
        <v>30</v>
      </c>
      <c r="C43" s="3">
        <v>870723492.14900005</v>
      </c>
      <c r="D43" s="1">
        <v>836359313.49199998</v>
      </c>
      <c r="E43" s="3">
        <v>173403366.24599999</v>
      </c>
      <c r="F43" s="2">
        <v>147789318.71000001</v>
      </c>
      <c r="G43" s="17">
        <f>C43/C$54*100</f>
        <v>2.7041019260329855</v>
      </c>
      <c r="H43" s="18">
        <f>D43/D$54*100</f>
        <v>2.5139898004920749</v>
      </c>
      <c r="I43" s="17">
        <f>E43/E$54*100</f>
        <v>1.7728514108991849</v>
      </c>
      <c r="J43" s="19">
        <f>F43/F$54*100</f>
        <v>1.5550470066512767</v>
      </c>
    </row>
    <row r="44" spans="1:10">
      <c r="A44" s="69"/>
      <c r="B44" s="11" t="s">
        <v>31</v>
      </c>
      <c r="C44" s="3">
        <v>2758714.37</v>
      </c>
      <c r="D44" s="1">
        <v>3579908.9879999999</v>
      </c>
      <c r="E44" s="3">
        <v>43357533.299999997</v>
      </c>
      <c r="F44" s="2">
        <v>34963953.358999997</v>
      </c>
      <c r="G44" s="17">
        <f>C44/C$54*100</f>
        <v>8.5674096410107304E-3</v>
      </c>
      <c r="H44" s="18">
        <f>D44/D$54*100</f>
        <v>1.076075143462606E-2</v>
      </c>
      <c r="I44" s="17">
        <f>E44/E$54*100</f>
        <v>0.4432812681096755</v>
      </c>
      <c r="J44" s="19">
        <f>F44/F$54*100</f>
        <v>0.36789256142588111</v>
      </c>
    </row>
    <row r="45" spans="1:10">
      <c r="A45" s="69"/>
      <c r="B45" s="11" t="s">
        <v>32</v>
      </c>
      <c r="C45" s="3">
        <v>1919406834.7809999</v>
      </c>
      <c r="D45" s="1">
        <v>1732234241.191</v>
      </c>
      <c r="E45" s="3">
        <v>961215246.74800003</v>
      </c>
      <c r="F45" s="2">
        <v>775214082.00100005</v>
      </c>
      <c r="G45" s="17">
        <f>C45/C$54*100</f>
        <v>5.9608724992158679</v>
      </c>
      <c r="H45" s="18">
        <f>D45/D$54*100</f>
        <v>5.2068759732403675</v>
      </c>
      <c r="I45" s="17">
        <f>E45/E$54*100</f>
        <v>9.8273282881802722</v>
      </c>
      <c r="J45" s="19">
        <f>F45/F$54*100</f>
        <v>8.1568434596755743</v>
      </c>
    </row>
    <row r="46" spans="1:10">
      <c r="A46" s="69"/>
      <c r="B46" s="11" t="s">
        <v>33</v>
      </c>
      <c r="C46" s="3"/>
      <c r="D46" s="1"/>
      <c r="E46" s="3"/>
      <c r="F46" s="2"/>
      <c r="G46" s="17">
        <f>C46/C$54*100</f>
        <v>0</v>
      </c>
      <c r="H46" s="18">
        <f>D46/D$54*100</f>
        <v>0</v>
      </c>
      <c r="I46" s="17">
        <f>E46/E$54*100</f>
        <v>0</v>
      </c>
      <c r="J46" s="19">
        <f>F46/F$54*100</f>
        <v>0</v>
      </c>
    </row>
    <row r="47" spans="1:10">
      <c r="A47" s="69"/>
      <c r="B47" s="11" t="s">
        <v>34</v>
      </c>
      <c r="C47" s="3">
        <v>154625575.67399999</v>
      </c>
      <c r="D47" s="1">
        <v>152774849.697</v>
      </c>
      <c r="E47" s="3">
        <v>53851896.645999998</v>
      </c>
      <c r="F47" s="2">
        <v>35713861.498000003</v>
      </c>
      <c r="G47" s="17">
        <f>C47/C$54*100</f>
        <v>0.48020217757312145</v>
      </c>
      <c r="H47" s="18">
        <f>D47/D$54*100</f>
        <v>0.45922178149289128</v>
      </c>
      <c r="I47" s="17">
        <f>E47/E$54*100</f>
        <v>0.5505741498294614</v>
      </c>
      <c r="J47" s="19">
        <f>F47/F$54*100</f>
        <v>0.37578313441853195</v>
      </c>
    </row>
    <row r="48" spans="1:10">
      <c r="A48" s="69"/>
      <c r="B48" s="11" t="s">
        <v>35</v>
      </c>
      <c r="C48" s="3">
        <v>71663153.821999997</v>
      </c>
      <c r="D48" s="1">
        <v>73021828.702000007</v>
      </c>
      <c r="E48" s="3">
        <v>23021665.502999999</v>
      </c>
      <c r="F48" s="2">
        <v>18830150.475000001</v>
      </c>
      <c r="G48" s="17">
        <f>C48/C$54*100</f>
        <v>0.22255569537626246</v>
      </c>
      <c r="H48" s="18">
        <f>D48/D$54*100</f>
        <v>0.21949433647559116</v>
      </c>
      <c r="I48" s="17">
        <f>E48/E$54*100</f>
        <v>0.23537024137317819</v>
      </c>
      <c r="J48" s="19">
        <f>F48/F$54*100</f>
        <v>0.19813183649895635</v>
      </c>
    </row>
    <row r="49" spans="1:10">
      <c r="A49" s="69"/>
      <c r="B49" s="11" t="s">
        <v>32</v>
      </c>
      <c r="C49" s="3">
        <v>143657034.95199999</v>
      </c>
      <c r="D49" s="1">
        <v>131622331.84299999</v>
      </c>
      <c r="E49" s="3">
        <v>29585017.614</v>
      </c>
      <c r="F49" s="2">
        <v>24428735.291999999</v>
      </c>
      <c r="G49" s="17">
        <f>C49/C$54*100</f>
        <v>0.44613849104167319</v>
      </c>
      <c r="H49" s="18">
        <f>D49/D$54*100</f>
        <v>0.39564000117211628</v>
      </c>
      <c r="I49" s="17">
        <f>E49/E$54*100</f>
        <v>0.3024730220291616</v>
      </c>
      <c r="J49" s="19">
        <f>F49/F$54*100</f>
        <v>0.25704044124218972</v>
      </c>
    </row>
    <row r="50" spans="1:10">
      <c r="A50" s="69"/>
      <c r="B50" s="11" t="s">
        <v>36</v>
      </c>
      <c r="C50" s="3"/>
      <c r="D50" s="1"/>
      <c r="E50" s="3"/>
      <c r="F50" s="2"/>
      <c r="G50" s="17">
        <f t="shared" ref="G50:J53" si="11">C50/C$54*100</f>
        <v>0</v>
      </c>
      <c r="H50" s="18">
        <f t="shared" si="11"/>
        <v>0</v>
      </c>
      <c r="I50" s="17">
        <f t="shared" si="11"/>
        <v>0</v>
      </c>
      <c r="J50" s="19">
        <f t="shared" si="11"/>
        <v>0</v>
      </c>
    </row>
    <row r="51" spans="1:10">
      <c r="A51" s="69"/>
      <c r="B51" s="11" t="s">
        <v>37</v>
      </c>
      <c r="C51" s="3"/>
      <c r="D51" s="1"/>
      <c r="E51" s="3">
        <v>17228298.596999999</v>
      </c>
      <c r="F51" s="2">
        <v>17516827.078000002</v>
      </c>
      <c r="G51" s="17">
        <f t="shared" si="11"/>
        <v>0</v>
      </c>
      <c r="H51" s="18">
        <f t="shared" si="11"/>
        <v>0</v>
      </c>
      <c r="I51" s="17">
        <f t="shared" si="11"/>
        <v>0.17613968019371395</v>
      </c>
      <c r="J51" s="19">
        <f t="shared" si="11"/>
        <v>0.18431297844415059</v>
      </c>
    </row>
    <row r="52" spans="1:10" ht="45">
      <c r="A52" s="69"/>
      <c r="B52" s="12" t="s">
        <v>38</v>
      </c>
      <c r="C52" s="3">
        <v>215918056.33199999</v>
      </c>
      <c r="D52" s="1">
        <v>204883291.63499999</v>
      </c>
      <c r="E52" s="3">
        <v>67472806.975999996</v>
      </c>
      <c r="F52" s="2">
        <v>72903346.790999994</v>
      </c>
      <c r="G52" s="17">
        <f t="shared" si="11"/>
        <v>0.67055091226681607</v>
      </c>
      <c r="H52" s="18">
        <f t="shared" si="11"/>
        <v>0.61585313531223096</v>
      </c>
      <c r="I52" s="17">
        <f t="shared" si="11"/>
        <v>0.68983240426273607</v>
      </c>
      <c r="J52" s="19">
        <f t="shared" si="11"/>
        <v>0.76709286024020062</v>
      </c>
    </row>
    <row r="53" spans="1:10">
      <c r="A53" s="69"/>
      <c r="B53" s="11" t="s">
        <v>39</v>
      </c>
      <c r="C53" s="3"/>
      <c r="D53" s="1"/>
      <c r="E53" s="3">
        <v>89136460.864999995</v>
      </c>
      <c r="F53" s="2">
        <v>84557604.969999999</v>
      </c>
      <c r="G53" s="17">
        <f t="shared" si="11"/>
        <v>0</v>
      </c>
      <c r="H53" s="18">
        <f t="shared" si="11"/>
        <v>0</v>
      </c>
      <c r="I53" s="17">
        <f t="shared" si="11"/>
        <v>0.91131852759358112</v>
      </c>
      <c r="J53" s="19">
        <f t="shared" si="11"/>
        <v>0.88971957950640734</v>
      </c>
    </row>
    <row r="54" spans="1:10">
      <c r="A54" s="71"/>
      <c r="B54" s="14" t="s">
        <v>72</v>
      </c>
      <c r="C54" s="33">
        <f t="shared" ref="C54:F54" si="12">SUM(C35:C47)</f>
        <v>32200098811.599998</v>
      </c>
      <c r="D54" s="34">
        <f t="shared" si="12"/>
        <v>33268206312.066002</v>
      </c>
      <c r="E54" s="33">
        <f t="shared" si="12"/>
        <v>9781043418.5259972</v>
      </c>
      <c r="F54" s="35">
        <f t="shared" si="12"/>
        <v>9503848956.1969967</v>
      </c>
      <c r="G54" s="33"/>
      <c r="H54" s="34"/>
      <c r="I54" s="33"/>
      <c r="J54" s="35"/>
    </row>
    <row r="55" spans="1:10">
      <c r="A55" s="69" t="s">
        <v>70</v>
      </c>
      <c r="B55" s="9" t="s">
        <v>62</v>
      </c>
      <c r="C55" s="3">
        <v>40584562274.223999</v>
      </c>
      <c r="D55" s="1">
        <v>40584562274.223999</v>
      </c>
      <c r="E55" s="3">
        <v>22665270079.555</v>
      </c>
      <c r="F55" s="2">
        <v>20922411294.924</v>
      </c>
      <c r="G55" s="36">
        <f>C55/C$63*100</f>
        <v>44.518222185827611</v>
      </c>
      <c r="H55" s="37">
        <f>D55/D$63*100</f>
        <v>44.518222185827611</v>
      </c>
      <c r="I55" s="36">
        <f>E55/E$63*100</f>
        <v>33.81196278016079</v>
      </c>
      <c r="J55" s="38">
        <f>F55/F$63*100</f>
        <v>33.847688528787558</v>
      </c>
    </row>
    <row r="56" spans="1:10">
      <c r="A56" s="69"/>
      <c r="B56" s="8" t="s">
        <v>63</v>
      </c>
      <c r="C56" s="3">
        <v>39018032362.502998</v>
      </c>
      <c r="D56" s="1">
        <v>39018032362.502998</v>
      </c>
      <c r="E56" s="3">
        <v>29439658953.097</v>
      </c>
      <c r="F56" s="2">
        <v>27209038292.444</v>
      </c>
      <c r="G56" s="27">
        <f t="shared" ref="G56:G57" si="13">C56/C$63*100</f>
        <v>42.799856315585536</v>
      </c>
      <c r="H56" s="28">
        <f>D56/D$63*100</f>
        <v>42.799856315585536</v>
      </c>
      <c r="I56" s="27">
        <f t="shared" ref="I56:J62" si="14">E56/E$63*100</f>
        <v>43.917970061192705</v>
      </c>
      <c r="J56" s="29">
        <f t="shared" si="14"/>
        <v>44.018016867584173</v>
      </c>
    </row>
    <row r="57" spans="1:10">
      <c r="A57" s="69"/>
      <c r="B57" s="8" t="s">
        <v>64</v>
      </c>
      <c r="C57" s="3">
        <v>9634736461.8199997</v>
      </c>
      <c r="D57" s="1">
        <v>9634736461.8199997</v>
      </c>
      <c r="E57" s="3">
        <v>11420621473.452</v>
      </c>
      <c r="F57" s="2">
        <v>10503414887.382</v>
      </c>
      <c r="G57" s="27">
        <f t="shared" si="13"/>
        <v>10.568583581388364</v>
      </c>
      <c r="H57" s="28">
        <f>D57/D$63*100</f>
        <v>10.568583581388364</v>
      </c>
      <c r="I57" s="17">
        <f t="shared" si="14"/>
        <v>17.037239213619188</v>
      </c>
      <c r="J57" s="19">
        <f t="shared" si="14"/>
        <v>16.992129185558465</v>
      </c>
    </row>
    <row r="58" spans="1:10">
      <c r="A58" s="69"/>
      <c r="B58" s="8" t="s">
        <v>65</v>
      </c>
      <c r="C58" s="3">
        <v>1721539101.802</v>
      </c>
      <c r="D58" s="1">
        <v>1721539101.802</v>
      </c>
      <c r="E58" s="3">
        <v>2980871560.217</v>
      </c>
      <c r="F58" s="2">
        <v>2712609411.3829999</v>
      </c>
      <c r="G58" s="17">
        <f>C58/C$63*100</f>
        <v>1.8883993307052842</v>
      </c>
      <c r="H58" s="18">
        <f>D58/D$63*100</f>
        <v>1.8883993307052842</v>
      </c>
      <c r="I58" s="17">
        <f t="shared" si="14"/>
        <v>4.4468527351638727</v>
      </c>
      <c r="J58" s="19">
        <f t="shared" si="14"/>
        <v>4.3883832108311989</v>
      </c>
    </row>
    <row r="59" spans="1:10">
      <c r="A59" s="69"/>
      <c r="B59" s="8" t="s">
        <v>66</v>
      </c>
      <c r="C59" s="3">
        <v>205062862.42300001</v>
      </c>
      <c r="D59" s="1">
        <v>205062862.42300001</v>
      </c>
      <c r="E59" s="3">
        <v>526865018.84600002</v>
      </c>
      <c r="F59" s="2">
        <v>465938504.28600001</v>
      </c>
      <c r="G59" s="30">
        <f>C59/C$63*100</f>
        <v>0.22493858649319304</v>
      </c>
      <c r="H59" s="31">
        <f>D59/D$63*100</f>
        <v>0.22493858649319304</v>
      </c>
      <c r="I59" s="30">
        <f t="shared" si="14"/>
        <v>0.78597520986343461</v>
      </c>
      <c r="J59" s="32">
        <f t="shared" si="14"/>
        <v>0.75378220723860223</v>
      </c>
    </row>
    <row r="60" spans="1:10">
      <c r="A60" s="69"/>
      <c r="B60" s="8" t="s">
        <v>67</v>
      </c>
      <c r="C60" s="3">
        <v>167247458.61899999</v>
      </c>
      <c r="D60" s="1">
        <v>171138306.43099999</v>
      </c>
      <c r="E60" s="3">
        <v>10049843660.423</v>
      </c>
      <c r="F60" s="2">
        <v>9401528216.6110001</v>
      </c>
      <c r="G60" s="30">
        <f t="shared" ref="G60:H62" si="15">C60/C$63*100</f>
        <v>0.18345792354509297</v>
      </c>
      <c r="H60" s="31">
        <f t="shared" si="15"/>
        <v>0.18772589189757827</v>
      </c>
      <c r="I60" s="30">
        <f t="shared" si="14"/>
        <v>14.992318141365335</v>
      </c>
      <c r="J60" s="32">
        <f t="shared" si="14"/>
        <v>15.20952792127073</v>
      </c>
    </row>
    <row r="61" spans="1:10" ht="30">
      <c r="A61" s="69"/>
      <c r="B61" s="13" t="s">
        <v>68</v>
      </c>
      <c r="C61" s="3">
        <v>47345312.888999999</v>
      </c>
      <c r="D61" s="1">
        <v>184926583.618</v>
      </c>
      <c r="E61" s="3">
        <v>2714060876.6830001</v>
      </c>
      <c r="F61" s="2">
        <v>9162217430.3239994</v>
      </c>
      <c r="G61" s="30">
        <f t="shared" si="15"/>
        <v>5.1934258756036585E-2</v>
      </c>
      <c r="H61" s="31">
        <f t="shared" si="15"/>
        <v>0.20285059826309448</v>
      </c>
      <c r="I61" s="30">
        <f t="shared" si="14"/>
        <v>4.0488255830789504</v>
      </c>
      <c r="J61" s="32">
        <f t="shared" si="14"/>
        <v>14.822377662075375</v>
      </c>
    </row>
    <row r="62" spans="1:10">
      <c r="A62" s="69"/>
      <c r="B62" s="8" t="s">
        <v>69</v>
      </c>
      <c r="C62" s="3"/>
      <c r="D62" s="1"/>
      <c r="E62" s="3"/>
      <c r="F62" s="2"/>
      <c r="G62" s="30">
        <f t="shared" si="15"/>
        <v>0</v>
      </c>
      <c r="H62" s="31">
        <f t="shared" si="15"/>
        <v>0</v>
      </c>
      <c r="I62" s="30">
        <f t="shared" si="14"/>
        <v>0</v>
      </c>
      <c r="J62" s="32">
        <f t="shared" si="14"/>
        <v>0</v>
      </c>
    </row>
    <row r="63" spans="1:10">
      <c r="A63" s="70"/>
      <c r="B63" s="14" t="s">
        <v>72</v>
      </c>
      <c r="C63" s="33">
        <f t="shared" ref="C63:D63" si="16">SUM(C55:C59)</f>
        <v>91163933062.772003</v>
      </c>
      <c r="D63" s="34">
        <f t="shared" si="16"/>
        <v>91163933062.772003</v>
      </c>
      <c r="E63" s="33">
        <f>SUM(E55:E59)</f>
        <v>67033287085.167007</v>
      </c>
      <c r="F63" s="35">
        <f>SUM(F55:F59)</f>
        <v>61813412390.419006</v>
      </c>
      <c r="G63" s="39"/>
      <c r="H63" s="40"/>
      <c r="I63" s="39"/>
      <c r="J63" s="41"/>
    </row>
  </sheetData>
  <mergeCells count="5">
    <mergeCell ref="A1:B2"/>
    <mergeCell ref="C1:F1"/>
    <mergeCell ref="G1:J1"/>
    <mergeCell ref="A3:A54"/>
    <mergeCell ref="A55:A6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68"/>
  <sheetViews>
    <sheetView tabSelected="1" workbookViewId="0">
      <selection activeCell="I39" sqref="I39"/>
    </sheetView>
  </sheetViews>
  <sheetFormatPr defaultRowHeight="15"/>
  <cols>
    <col min="1" max="1" width="3.7109375" bestFit="1" customWidth="1"/>
    <col min="2" max="2" width="29" style="7" bestFit="1" customWidth="1"/>
    <col min="3" max="4" width="10.5703125" style="43" customWidth="1"/>
  </cols>
  <sheetData>
    <row r="1" spans="1:6">
      <c r="A1" s="72" t="s">
        <v>2</v>
      </c>
      <c r="B1" s="73"/>
      <c r="C1" s="81" t="s">
        <v>75</v>
      </c>
      <c r="D1" s="82"/>
    </row>
    <row r="2" spans="1:6">
      <c r="A2" s="74"/>
      <c r="B2" s="75"/>
      <c r="C2" s="47" t="s">
        <v>74</v>
      </c>
      <c r="D2" s="47" t="s">
        <v>13</v>
      </c>
      <c r="F2" s="78"/>
    </row>
    <row r="3" spans="1:6">
      <c r="A3" s="76" t="s">
        <v>71</v>
      </c>
      <c r="B3" s="11" t="s">
        <v>40</v>
      </c>
      <c r="C3" s="83">
        <v>170.17</v>
      </c>
      <c r="D3" s="84">
        <v>167.25</v>
      </c>
      <c r="F3" s="77"/>
    </row>
    <row r="4" spans="1:6">
      <c r="A4" s="69"/>
      <c r="B4" s="11" t="s">
        <v>41</v>
      </c>
      <c r="C4" s="85">
        <v>154.35</v>
      </c>
      <c r="D4" s="86">
        <v>131.30000000000001</v>
      </c>
      <c r="F4" s="77"/>
    </row>
    <row r="5" spans="1:6">
      <c r="A5" s="69"/>
      <c r="B5" s="11" t="s">
        <v>42</v>
      </c>
      <c r="C5" s="87">
        <v>134.06</v>
      </c>
      <c r="D5" s="88"/>
      <c r="F5" s="79"/>
    </row>
    <row r="6" spans="1:6">
      <c r="A6" s="69"/>
      <c r="B6" s="10" t="s">
        <v>44</v>
      </c>
      <c r="C6" s="85">
        <v>136.57</v>
      </c>
      <c r="D6" s="86">
        <v>131.62</v>
      </c>
      <c r="F6" s="78"/>
    </row>
    <row r="7" spans="1:6">
      <c r="A7" s="69"/>
      <c r="B7" s="11" t="s">
        <v>45</v>
      </c>
      <c r="C7" s="85">
        <v>136.99</v>
      </c>
      <c r="D7" s="86">
        <v>131.5</v>
      </c>
      <c r="F7" s="77"/>
    </row>
    <row r="8" spans="1:6">
      <c r="A8" s="69"/>
      <c r="B8" s="11" t="s">
        <v>46</v>
      </c>
      <c r="C8" s="85">
        <v>136.52000000000001</v>
      </c>
      <c r="D8" s="86">
        <v>125.7</v>
      </c>
      <c r="F8" s="77"/>
    </row>
    <row r="9" spans="1:6">
      <c r="A9" s="69"/>
      <c r="B9" s="11" t="s">
        <v>47</v>
      </c>
      <c r="C9" s="85">
        <v>147.75</v>
      </c>
      <c r="D9" s="86">
        <v>135.55000000000001</v>
      </c>
      <c r="F9" s="77"/>
    </row>
    <row r="10" spans="1:6">
      <c r="A10" s="69"/>
      <c r="B10" s="11" t="s">
        <v>48</v>
      </c>
      <c r="C10" s="85">
        <v>132.01</v>
      </c>
      <c r="D10" s="86">
        <v>138.08000000000001</v>
      </c>
      <c r="F10" s="77"/>
    </row>
    <row r="11" spans="1:6">
      <c r="A11" s="69"/>
      <c r="B11" s="11" t="s">
        <v>49</v>
      </c>
      <c r="C11" s="85">
        <v>144.65</v>
      </c>
      <c r="D11" s="86">
        <v>138.08000000000001</v>
      </c>
      <c r="F11" s="77"/>
    </row>
    <row r="12" spans="1:6">
      <c r="A12" s="69"/>
      <c r="B12" s="11" t="s">
        <v>50</v>
      </c>
      <c r="C12" s="85">
        <v>138.22</v>
      </c>
      <c r="D12" s="86">
        <v>138.22</v>
      </c>
      <c r="F12" s="77"/>
    </row>
    <row r="13" spans="1:6">
      <c r="A13" s="69"/>
      <c r="B13" s="11" t="s">
        <v>51</v>
      </c>
      <c r="C13" s="85">
        <v>119.68</v>
      </c>
      <c r="D13" s="86">
        <v>135.86000000000001</v>
      </c>
      <c r="F13" s="77"/>
    </row>
    <row r="14" spans="1:6">
      <c r="A14" s="69"/>
      <c r="B14" s="11" t="s">
        <v>52</v>
      </c>
      <c r="C14" s="85">
        <v>86.897999999999996</v>
      </c>
      <c r="D14" s="86">
        <v>123.75</v>
      </c>
      <c r="F14" s="77"/>
    </row>
    <row r="15" spans="1:6">
      <c r="A15" s="69"/>
      <c r="B15" s="11" t="s">
        <v>49</v>
      </c>
      <c r="C15" s="85"/>
      <c r="D15" s="86">
        <v>125.82</v>
      </c>
      <c r="F15" s="77"/>
    </row>
    <row r="16" spans="1:6">
      <c r="A16" s="69"/>
      <c r="B16" s="11" t="s">
        <v>50</v>
      </c>
      <c r="C16" s="89"/>
      <c r="D16" s="86">
        <v>142.83000000000001</v>
      </c>
      <c r="F16" s="77"/>
    </row>
    <row r="17" spans="1:6">
      <c r="A17" s="69"/>
      <c r="B17" s="11" t="s">
        <v>51</v>
      </c>
      <c r="C17" s="90"/>
      <c r="D17" s="86">
        <v>109.29</v>
      </c>
      <c r="F17" s="77"/>
    </row>
    <row r="18" spans="1:6">
      <c r="A18" s="69"/>
      <c r="B18" s="11" t="s">
        <v>53</v>
      </c>
      <c r="C18" s="91">
        <v>101.9</v>
      </c>
      <c r="D18" s="92">
        <v>123.86</v>
      </c>
      <c r="F18" s="77"/>
    </row>
    <row r="19" spans="1:6">
      <c r="A19" s="69"/>
      <c r="B19" s="10" t="s">
        <v>54</v>
      </c>
      <c r="C19" s="85">
        <v>187.23</v>
      </c>
      <c r="D19" s="86">
        <v>179.36</v>
      </c>
      <c r="F19" s="77"/>
    </row>
    <row r="20" spans="1:6">
      <c r="A20" s="69"/>
      <c r="B20" s="11" t="s">
        <v>55</v>
      </c>
      <c r="C20" s="85">
        <v>200.56</v>
      </c>
      <c r="D20" s="86">
        <v>169.65</v>
      </c>
      <c r="F20" s="77"/>
    </row>
    <row r="21" spans="1:6">
      <c r="A21" s="69"/>
      <c r="B21" s="11" t="s">
        <v>56</v>
      </c>
      <c r="C21" s="85"/>
      <c r="D21" s="86">
        <v>168.74</v>
      </c>
      <c r="F21" s="78"/>
    </row>
    <row r="22" spans="1:6">
      <c r="A22" s="69"/>
      <c r="B22" s="80" t="s">
        <v>77</v>
      </c>
      <c r="C22" s="85">
        <v>160.59</v>
      </c>
      <c r="D22" s="86">
        <v>155.84</v>
      </c>
      <c r="F22" s="77"/>
    </row>
    <row r="23" spans="1:6">
      <c r="A23" s="69"/>
      <c r="B23" s="11" t="s">
        <v>20</v>
      </c>
      <c r="C23" s="90"/>
      <c r="D23" s="86">
        <v>111.46</v>
      </c>
      <c r="F23" s="77"/>
    </row>
    <row r="24" spans="1:6">
      <c r="A24" s="69"/>
      <c r="B24" s="11" t="s">
        <v>21</v>
      </c>
      <c r="C24" s="91">
        <v>188.66</v>
      </c>
      <c r="D24" s="92">
        <v>177.3</v>
      </c>
      <c r="F24" s="79"/>
    </row>
    <row r="25" spans="1:6">
      <c r="A25" s="69"/>
      <c r="B25" s="10" t="s">
        <v>57</v>
      </c>
      <c r="C25" s="85">
        <v>240.37</v>
      </c>
      <c r="D25" s="86">
        <v>259.35000000000002</v>
      </c>
      <c r="F25" s="77"/>
    </row>
    <row r="26" spans="1:6">
      <c r="A26" s="69"/>
      <c r="B26" s="11" t="s">
        <v>58</v>
      </c>
      <c r="C26" s="85">
        <v>214.67</v>
      </c>
      <c r="D26" s="86">
        <v>217.14</v>
      </c>
      <c r="F26" s="77"/>
    </row>
    <row r="27" spans="1:6">
      <c r="A27" s="69"/>
      <c r="B27" s="11" t="s">
        <v>59</v>
      </c>
      <c r="C27" s="85">
        <v>300.70999999999998</v>
      </c>
      <c r="D27" s="86">
        <v>286.93</v>
      </c>
      <c r="F27" s="77"/>
    </row>
    <row r="28" spans="1:6">
      <c r="A28" s="69"/>
      <c r="B28" s="11" t="s">
        <v>60</v>
      </c>
      <c r="C28" s="85">
        <v>96.626000000000005</v>
      </c>
      <c r="D28" s="86">
        <v>102.3</v>
      </c>
      <c r="F28" s="78"/>
    </row>
    <row r="29" spans="1:6">
      <c r="A29" s="69"/>
      <c r="B29" s="11" t="s">
        <v>61</v>
      </c>
      <c r="C29" s="91">
        <v>87.4</v>
      </c>
      <c r="D29" s="92">
        <v>174.6</v>
      </c>
      <c r="F29" s="77"/>
    </row>
    <row r="30" spans="1:6">
      <c r="A30" s="69"/>
      <c r="B30" s="10" t="s">
        <v>22</v>
      </c>
      <c r="C30" s="85">
        <v>261.35000000000002</v>
      </c>
      <c r="D30" s="86">
        <v>280.97000000000003</v>
      </c>
      <c r="F30" s="77"/>
    </row>
    <row r="31" spans="1:6">
      <c r="A31" s="69"/>
      <c r="B31" s="11" t="s">
        <v>23</v>
      </c>
      <c r="C31" s="85">
        <v>286.08999999999997</v>
      </c>
      <c r="D31" s="86">
        <v>280.97000000000003</v>
      </c>
      <c r="F31" s="77"/>
    </row>
    <row r="32" spans="1:6">
      <c r="A32" s="69"/>
      <c r="B32" s="11" t="s">
        <v>24</v>
      </c>
      <c r="C32" s="85">
        <v>220.19</v>
      </c>
      <c r="D32" s="86">
        <v>272.08999999999997</v>
      </c>
      <c r="F32" s="77"/>
    </row>
    <row r="33" spans="1:6">
      <c r="A33" s="69"/>
      <c r="B33" s="11" t="s">
        <v>25</v>
      </c>
      <c r="C33" s="17">
        <v>213.3</v>
      </c>
      <c r="D33" s="86">
        <v>235.3</v>
      </c>
      <c r="F33" s="77"/>
    </row>
    <row r="34" spans="1:6">
      <c r="A34" s="69"/>
      <c r="B34" s="11" t="s">
        <v>26</v>
      </c>
      <c r="C34" s="17">
        <v>177.5</v>
      </c>
      <c r="D34" s="86">
        <v>174.6</v>
      </c>
      <c r="F34" s="77"/>
    </row>
    <row r="35" spans="1:6">
      <c r="A35" s="69"/>
      <c r="B35" s="11" t="s">
        <v>27</v>
      </c>
      <c r="C35" s="85">
        <v>203.85</v>
      </c>
      <c r="D35" s="86">
        <v>162.37</v>
      </c>
      <c r="F35" s="77"/>
    </row>
    <row r="36" spans="1:6">
      <c r="A36" s="69"/>
      <c r="B36" s="11" t="s">
        <v>28</v>
      </c>
      <c r="C36" s="85">
        <v>154.07</v>
      </c>
      <c r="D36" s="86">
        <v>146.5</v>
      </c>
      <c r="F36" s="77"/>
    </row>
    <row r="37" spans="1:6">
      <c r="A37" s="69"/>
      <c r="B37" s="11" t="s">
        <v>29</v>
      </c>
      <c r="C37" s="85">
        <v>286.08999999999997</v>
      </c>
      <c r="D37" s="86">
        <v>293.35000000000002</v>
      </c>
      <c r="F37" s="77"/>
    </row>
    <row r="38" spans="1:6">
      <c r="A38" s="69"/>
      <c r="B38" s="11" t="s">
        <v>30</v>
      </c>
      <c r="C38" s="93"/>
      <c r="D38" s="86">
        <v>167.55</v>
      </c>
      <c r="F38" s="77"/>
    </row>
    <row r="39" spans="1:6">
      <c r="A39" s="69"/>
      <c r="B39" s="80" t="s">
        <v>32</v>
      </c>
      <c r="C39" s="85">
        <v>254.1</v>
      </c>
      <c r="D39" s="86">
        <v>216.15</v>
      </c>
      <c r="F39" s="77"/>
    </row>
    <row r="40" spans="1:6">
      <c r="A40" s="69"/>
      <c r="B40" s="80" t="s">
        <v>76</v>
      </c>
      <c r="C40" s="85">
        <v>207.5</v>
      </c>
      <c r="D40" s="86">
        <v>227.41</v>
      </c>
      <c r="F40" s="77"/>
    </row>
    <row r="41" spans="1:6">
      <c r="A41" s="69"/>
      <c r="B41" s="11" t="s">
        <v>33</v>
      </c>
      <c r="C41" s="93"/>
      <c r="D41" s="86">
        <v>165.34</v>
      </c>
      <c r="F41" s="77"/>
    </row>
    <row r="42" spans="1:6">
      <c r="A42" s="69"/>
      <c r="B42" s="11" t="s">
        <v>34</v>
      </c>
      <c r="C42" s="85">
        <v>185.62</v>
      </c>
      <c r="D42" s="86">
        <v>107.14</v>
      </c>
      <c r="F42" s="77"/>
    </row>
    <row r="43" spans="1:6">
      <c r="A43" s="69"/>
      <c r="B43" s="11" t="s">
        <v>35</v>
      </c>
      <c r="C43" s="85">
        <v>197.14</v>
      </c>
      <c r="D43" s="86">
        <v>206.6</v>
      </c>
      <c r="F43" s="77"/>
    </row>
    <row r="44" spans="1:6">
      <c r="A44" s="69"/>
      <c r="B44" s="11" t="s">
        <v>32</v>
      </c>
      <c r="C44" s="85">
        <v>159.08000000000001</v>
      </c>
      <c r="D44" s="86">
        <v>171.29</v>
      </c>
      <c r="F44" s="77"/>
    </row>
    <row r="45" spans="1:6">
      <c r="A45" s="69"/>
      <c r="B45" s="11" t="s">
        <v>36</v>
      </c>
      <c r="C45" s="85">
        <v>91.811999999999998</v>
      </c>
      <c r="D45" s="86">
        <v>76.356999999999999</v>
      </c>
      <c r="F45" s="77"/>
    </row>
    <row r="46" spans="1:6">
      <c r="A46" s="69"/>
      <c r="B46" s="11" t="s">
        <v>37</v>
      </c>
      <c r="C46" s="90"/>
      <c r="D46" s="86">
        <v>173.68</v>
      </c>
      <c r="F46" s="77"/>
    </row>
    <row r="47" spans="1:6" ht="45">
      <c r="A47" s="69"/>
      <c r="B47" s="12" t="s">
        <v>38</v>
      </c>
      <c r="C47" s="85">
        <v>145.16999999999999</v>
      </c>
      <c r="D47" s="86">
        <v>168.59</v>
      </c>
      <c r="F47" s="79"/>
    </row>
    <row r="48" spans="1:6">
      <c r="A48" s="70"/>
      <c r="B48" s="11" t="s">
        <v>39</v>
      </c>
      <c r="C48" s="91"/>
      <c r="D48" s="92">
        <v>61.37</v>
      </c>
      <c r="F48" s="77"/>
    </row>
    <row r="49" spans="1:6">
      <c r="A49" s="69" t="s">
        <v>70</v>
      </c>
      <c r="B49" s="9" t="s">
        <v>62</v>
      </c>
      <c r="C49" s="85">
        <v>100.55</v>
      </c>
      <c r="D49" s="86">
        <v>139.46</v>
      </c>
      <c r="F49" s="79"/>
    </row>
    <row r="50" spans="1:6">
      <c r="A50" s="69"/>
      <c r="B50" s="8" t="s">
        <v>63</v>
      </c>
      <c r="C50" s="85">
        <v>108.32</v>
      </c>
      <c r="D50" s="86">
        <v>172.33</v>
      </c>
      <c r="F50" s="78"/>
    </row>
    <row r="51" spans="1:6">
      <c r="A51" s="69"/>
      <c r="B51" s="8" t="s">
        <v>64</v>
      </c>
      <c r="C51" s="85">
        <v>141.54</v>
      </c>
      <c r="D51" s="86">
        <v>140.82</v>
      </c>
      <c r="F51" s="77"/>
    </row>
    <row r="52" spans="1:6">
      <c r="A52" s="69"/>
      <c r="B52" s="8" t="s">
        <v>65</v>
      </c>
      <c r="C52" s="85">
        <v>105.14</v>
      </c>
      <c r="D52" s="86">
        <v>128.76</v>
      </c>
      <c r="F52" s="77"/>
    </row>
    <row r="53" spans="1:6">
      <c r="A53" s="69"/>
      <c r="B53" s="8" t="s">
        <v>67</v>
      </c>
      <c r="C53" s="85">
        <v>147.72999999999999</v>
      </c>
      <c r="D53" s="86">
        <v>147.26</v>
      </c>
      <c r="F53" s="79"/>
    </row>
    <row r="54" spans="1:6" ht="30">
      <c r="A54" s="69"/>
      <c r="B54" s="13" t="s">
        <v>68</v>
      </c>
      <c r="C54" s="85">
        <v>86.287999999999997</v>
      </c>
      <c r="D54" s="86">
        <v>162.72</v>
      </c>
      <c r="F54" s="78"/>
    </row>
    <row r="55" spans="1:6">
      <c r="A55" s="70"/>
      <c r="B55" s="48" t="s">
        <v>69</v>
      </c>
      <c r="C55" s="91">
        <v>96.82</v>
      </c>
      <c r="D55" s="92">
        <v>143.86000000000001</v>
      </c>
      <c r="F55" s="77"/>
    </row>
    <row r="56" spans="1:6">
      <c r="F56" s="77"/>
    </row>
    <row r="57" spans="1:6">
      <c r="F57" s="77"/>
    </row>
    <row r="58" spans="1:6">
      <c r="F58" s="77"/>
    </row>
    <row r="59" spans="1:6">
      <c r="F59" s="77"/>
    </row>
    <row r="60" spans="1:6">
      <c r="F60" s="77"/>
    </row>
    <row r="61" spans="1:6">
      <c r="F61" s="77"/>
    </row>
    <row r="62" spans="1:6">
      <c r="F62" s="77"/>
    </row>
    <row r="63" spans="1:6">
      <c r="F63" s="77"/>
    </row>
    <row r="64" spans="1:6">
      <c r="F64" s="77"/>
    </row>
    <row r="65" spans="6:6">
      <c r="F65" s="77"/>
    </row>
    <row r="66" spans="6:6">
      <c r="F66" s="77"/>
    </row>
    <row r="67" spans="6:6">
      <c r="F67" s="77"/>
    </row>
    <row r="68" spans="6:6">
      <c r="F68" s="77"/>
    </row>
  </sheetData>
  <mergeCells count="4">
    <mergeCell ref="A1:B2"/>
    <mergeCell ref="A3:A48"/>
    <mergeCell ref="A49:A55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legend</vt:lpstr>
      <vt:lpstr>#1- spleen</vt:lpstr>
      <vt:lpstr>#2- liver</vt:lpstr>
      <vt:lpstr>#3- spleen 6 years</vt:lpstr>
      <vt:lpstr>#4- Peptide scor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Roberta Noberini</cp:lastModifiedBy>
  <dcterms:created xsi:type="dcterms:W3CDTF">2015-04-28T08:44:34Z</dcterms:created>
  <dcterms:modified xsi:type="dcterms:W3CDTF">2015-09-30T11:12:38Z</dcterms:modified>
</cp:coreProperties>
</file>